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340" tabRatio="500" activeTab="3"/>
  </bookViews>
  <sheets>
    <sheet name="Case A1" sheetId="1" r:id="rId1"/>
    <sheet name="Case B1" sheetId="2" r:id="rId2"/>
    <sheet name="Case A2" sheetId="3" r:id="rId3"/>
    <sheet name="Case B2" sheetId="4" r:id="rId4"/>
  </sheets>
  <externalReferences>
    <externalReference r:id="rId5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7" i="4" l="1"/>
  <c r="B38" i="4"/>
  <c r="O7" i="4"/>
  <c r="O10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B28" i="4"/>
  <c r="E28" i="4"/>
  <c r="O18" i="4"/>
  <c r="F28" i="4"/>
  <c r="O17" i="4"/>
  <c r="H28" i="4"/>
  <c r="K28" i="4"/>
  <c r="I28" i="4"/>
  <c r="C28" i="4"/>
  <c r="D28" i="4"/>
  <c r="B27" i="4"/>
  <c r="E27" i="4"/>
  <c r="F27" i="4"/>
  <c r="H27" i="4"/>
  <c r="K27" i="4"/>
  <c r="I27" i="4"/>
  <c r="C27" i="4"/>
  <c r="D27" i="4"/>
  <c r="B26" i="4"/>
  <c r="E26" i="4"/>
  <c r="F26" i="4"/>
  <c r="H26" i="4"/>
  <c r="K26" i="4"/>
  <c r="I26" i="4"/>
  <c r="C26" i="4"/>
  <c r="D26" i="4"/>
  <c r="B25" i="4"/>
  <c r="E25" i="4"/>
  <c r="F25" i="4"/>
  <c r="H25" i="4"/>
  <c r="K25" i="4"/>
  <c r="I25" i="4"/>
  <c r="C25" i="4"/>
  <c r="D25" i="4"/>
  <c r="B24" i="4"/>
  <c r="E24" i="4"/>
  <c r="F24" i="4"/>
  <c r="H24" i="4"/>
  <c r="K24" i="4"/>
  <c r="I24" i="4"/>
  <c r="C24" i="4"/>
  <c r="D24" i="4"/>
  <c r="B23" i="4"/>
  <c r="E23" i="4"/>
  <c r="F23" i="4"/>
  <c r="H23" i="4"/>
  <c r="K23" i="4"/>
  <c r="I23" i="4"/>
  <c r="C23" i="4"/>
  <c r="D23" i="4"/>
  <c r="B22" i="4"/>
  <c r="E22" i="4"/>
  <c r="F22" i="4"/>
  <c r="H22" i="4"/>
  <c r="K22" i="4"/>
  <c r="I22" i="4"/>
  <c r="C22" i="4"/>
  <c r="D22" i="4"/>
  <c r="B21" i="4"/>
  <c r="E21" i="4"/>
  <c r="F21" i="4"/>
  <c r="H21" i="4"/>
  <c r="K21" i="4"/>
  <c r="I21" i="4"/>
  <c r="C21" i="4"/>
  <c r="D21" i="4"/>
  <c r="B20" i="4"/>
  <c r="E20" i="4"/>
  <c r="F20" i="4"/>
  <c r="H20" i="4"/>
  <c r="K20" i="4"/>
  <c r="I20" i="4"/>
  <c r="C20" i="4"/>
  <c r="D20" i="4"/>
  <c r="B19" i="4"/>
  <c r="E19" i="4"/>
  <c r="F19" i="4"/>
  <c r="H19" i="4"/>
  <c r="K19" i="4"/>
  <c r="I19" i="4"/>
  <c r="C19" i="4"/>
  <c r="D19" i="4"/>
  <c r="B18" i="4"/>
  <c r="E18" i="4"/>
  <c r="F18" i="4"/>
  <c r="H18" i="4"/>
  <c r="K18" i="4"/>
  <c r="I18" i="4"/>
  <c r="C18" i="4"/>
  <c r="D18" i="4"/>
  <c r="B17" i="4"/>
  <c r="E17" i="4"/>
  <c r="F17" i="4"/>
  <c r="H17" i="4"/>
  <c r="K17" i="4"/>
  <c r="I17" i="4"/>
  <c r="C17" i="4"/>
  <c r="D17" i="4"/>
  <c r="B16" i="4"/>
  <c r="E16" i="4"/>
  <c r="F16" i="4"/>
  <c r="H16" i="4"/>
  <c r="K16" i="4"/>
  <c r="I16" i="4"/>
  <c r="C16" i="4"/>
  <c r="D16" i="4"/>
  <c r="B15" i="4"/>
  <c r="E15" i="4"/>
  <c r="F15" i="4"/>
  <c r="H15" i="4"/>
  <c r="K15" i="4"/>
  <c r="I15" i="4"/>
  <c r="C15" i="4"/>
  <c r="D15" i="4"/>
  <c r="B14" i="4"/>
  <c r="E14" i="4"/>
  <c r="F14" i="4"/>
  <c r="H14" i="4"/>
  <c r="K14" i="4"/>
  <c r="I14" i="4"/>
  <c r="C14" i="4"/>
  <c r="D14" i="4"/>
  <c r="B13" i="4"/>
  <c r="E13" i="4"/>
  <c r="F13" i="4"/>
  <c r="H13" i="4"/>
  <c r="K13" i="4"/>
  <c r="I13" i="4"/>
  <c r="C13" i="4"/>
  <c r="D13" i="4"/>
  <c r="B12" i="4"/>
  <c r="E12" i="4"/>
  <c r="F12" i="4"/>
  <c r="H12" i="4"/>
  <c r="K12" i="4"/>
  <c r="I12" i="4"/>
  <c r="C12" i="4"/>
  <c r="D12" i="4"/>
  <c r="B11" i="4"/>
  <c r="E11" i="4"/>
  <c r="F11" i="4"/>
  <c r="H11" i="4"/>
  <c r="K11" i="4"/>
  <c r="I11" i="4"/>
  <c r="C11" i="4"/>
  <c r="D11" i="4"/>
  <c r="B10" i="4"/>
  <c r="E10" i="4"/>
  <c r="F10" i="4"/>
  <c r="H10" i="4"/>
  <c r="K10" i="4"/>
  <c r="I10" i="4"/>
  <c r="C10" i="4"/>
  <c r="D10" i="4"/>
  <c r="B9" i="4"/>
  <c r="E9" i="4"/>
  <c r="F9" i="4"/>
  <c r="H9" i="4"/>
  <c r="K9" i="4"/>
  <c r="I9" i="4"/>
  <c r="C9" i="4"/>
  <c r="D9" i="4"/>
  <c r="B8" i="4"/>
  <c r="E8" i="4"/>
  <c r="F8" i="4"/>
  <c r="H8" i="4"/>
  <c r="K8" i="4"/>
  <c r="I8" i="4"/>
  <c r="C8" i="4"/>
  <c r="D8" i="4"/>
  <c r="B7" i="4"/>
  <c r="E7" i="4"/>
  <c r="F7" i="4"/>
  <c r="H7" i="4"/>
  <c r="K7" i="4"/>
  <c r="I7" i="4"/>
  <c r="C7" i="4"/>
  <c r="D7" i="4"/>
  <c r="B37" i="3"/>
  <c r="B38" i="3"/>
  <c r="O16" i="3"/>
  <c r="O15" i="3"/>
  <c r="O9" i="3"/>
  <c r="O18" i="3"/>
  <c r="O11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B28" i="3"/>
  <c r="E28" i="3"/>
  <c r="G28" i="3"/>
  <c r="L28" i="3"/>
  <c r="I28" i="3"/>
  <c r="J28" i="3"/>
  <c r="H28" i="3"/>
  <c r="C28" i="3"/>
  <c r="D28" i="3"/>
  <c r="B27" i="3"/>
  <c r="E27" i="3"/>
  <c r="G27" i="3"/>
  <c r="L27" i="3"/>
  <c r="I27" i="3"/>
  <c r="J27" i="3"/>
  <c r="H27" i="3"/>
  <c r="C27" i="3"/>
  <c r="D27" i="3"/>
  <c r="O26" i="3"/>
  <c r="B26" i="3"/>
  <c r="E26" i="3"/>
  <c r="G26" i="3"/>
  <c r="L26" i="3"/>
  <c r="I26" i="3"/>
  <c r="J26" i="3"/>
  <c r="H26" i="3"/>
  <c r="C26" i="3"/>
  <c r="D26" i="3"/>
  <c r="O25" i="3"/>
  <c r="B25" i="3"/>
  <c r="E25" i="3"/>
  <c r="G25" i="3"/>
  <c r="L25" i="3"/>
  <c r="I25" i="3"/>
  <c r="J25" i="3"/>
  <c r="H25" i="3"/>
  <c r="C25" i="3"/>
  <c r="D25" i="3"/>
  <c r="B24" i="3"/>
  <c r="E24" i="3"/>
  <c r="G24" i="3"/>
  <c r="L24" i="3"/>
  <c r="I24" i="3"/>
  <c r="J24" i="3"/>
  <c r="H24" i="3"/>
  <c r="C24" i="3"/>
  <c r="D24" i="3"/>
  <c r="B23" i="3"/>
  <c r="E23" i="3"/>
  <c r="G23" i="3"/>
  <c r="L23" i="3"/>
  <c r="I23" i="3"/>
  <c r="J23" i="3"/>
  <c r="H23" i="3"/>
  <c r="C23" i="3"/>
  <c r="D23" i="3"/>
  <c r="B22" i="3"/>
  <c r="E22" i="3"/>
  <c r="G22" i="3"/>
  <c r="L22" i="3"/>
  <c r="I22" i="3"/>
  <c r="J22" i="3"/>
  <c r="H22" i="3"/>
  <c r="C22" i="3"/>
  <c r="D22" i="3"/>
  <c r="B21" i="3"/>
  <c r="E21" i="3"/>
  <c r="G21" i="3"/>
  <c r="L21" i="3"/>
  <c r="I21" i="3"/>
  <c r="J21" i="3"/>
  <c r="H21" i="3"/>
  <c r="C21" i="3"/>
  <c r="D21" i="3"/>
  <c r="B20" i="3"/>
  <c r="E20" i="3"/>
  <c r="G20" i="3"/>
  <c r="L20" i="3"/>
  <c r="I20" i="3"/>
  <c r="J20" i="3"/>
  <c r="H20" i="3"/>
  <c r="C20" i="3"/>
  <c r="D20" i="3"/>
  <c r="B19" i="3"/>
  <c r="E19" i="3"/>
  <c r="G19" i="3"/>
  <c r="L19" i="3"/>
  <c r="I19" i="3"/>
  <c r="J19" i="3"/>
  <c r="H19" i="3"/>
  <c r="C19" i="3"/>
  <c r="D19" i="3"/>
  <c r="B18" i="3"/>
  <c r="E18" i="3"/>
  <c r="G18" i="3"/>
  <c r="L18" i="3"/>
  <c r="I18" i="3"/>
  <c r="J18" i="3"/>
  <c r="H18" i="3"/>
  <c r="C18" i="3"/>
  <c r="D18" i="3"/>
  <c r="O17" i="3"/>
  <c r="B17" i="3"/>
  <c r="E17" i="3"/>
  <c r="G17" i="3"/>
  <c r="L17" i="3"/>
  <c r="I17" i="3"/>
  <c r="J17" i="3"/>
  <c r="H17" i="3"/>
  <c r="C17" i="3"/>
  <c r="D17" i="3"/>
  <c r="B16" i="3"/>
  <c r="E16" i="3"/>
  <c r="G16" i="3"/>
  <c r="L16" i="3"/>
  <c r="I16" i="3"/>
  <c r="J16" i="3"/>
  <c r="H16" i="3"/>
  <c r="C16" i="3"/>
  <c r="D16" i="3"/>
  <c r="B15" i="3"/>
  <c r="E15" i="3"/>
  <c r="G15" i="3"/>
  <c r="L15" i="3"/>
  <c r="I15" i="3"/>
  <c r="J15" i="3"/>
  <c r="H15" i="3"/>
  <c r="C15" i="3"/>
  <c r="D15" i="3"/>
  <c r="B14" i="3"/>
  <c r="E14" i="3"/>
  <c r="G14" i="3"/>
  <c r="L14" i="3"/>
  <c r="I14" i="3"/>
  <c r="J14" i="3"/>
  <c r="H14" i="3"/>
  <c r="C14" i="3"/>
  <c r="D14" i="3"/>
  <c r="B13" i="3"/>
  <c r="E13" i="3"/>
  <c r="G13" i="3"/>
  <c r="L13" i="3"/>
  <c r="I13" i="3"/>
  <c r="J13" i="3"/>
  <c r="H13" i="3"/>
  <c r="C13" i="3"/>
  <c r="D13" i="3"/>
  <c r="B12" i="3"/>
  <c r="E12" i="3"/>
  <c r="G12" i="3"/>
  <c r="L12" i="3"/>
  <c r="I12" i="3"/>
  <c r="J12" i="3"/>
  <c r="H12" i="3"/>
  <c r="C12" i="3"/>
  <c r="D12" i="3"/>
  <c r="B11" i="3"/>
  <c r="E11" i="3"/>
  <c r="G11" i="3"/>
  <c r="L11" i="3"/>
  <c r="I11" i="3"/>
  <c r="J11" i="3"/>
  <c r="H11" i="3"/>
  <c r="C11" i="3"/>
  <c r="D11" i="3"/>
  <c r="B10" i="3"/>
  <c r="E10" i="3"/>
  <c r="G10" i="3"/>
  <c r="L10" i="3"/>
  <c r="I10" i="3"/>
  <c r="J10" i="3"/>
  <c r="H10" i="3"/>
  <c r="C10" i="3"/>
  <c r="D10" i="3"/>
  <c r="B9" i="3"/>
  <c r="E9" i="3"/>
  <c r="G9" i="3"/>
  <c r="L9" i="3"/>
  <c r="I9" i="3"/>
  <c r="J9" i="3"/>
  <c r="H9" i="3"/>
  <c r="C9" i="3"/>
  <c r="D9" i="3"/>
  <c r="B8" i="3"/>
  <c r="E8" i="3"/>
  <c r="G8" i="3"/>
  <c r="L8" i="3"/>
  <c r="I8" i="3"/>
  <c r="J8" i="3"/>
  <c r="H8" i="3"/>
  <c r="C8" i="3"/>
  <c r="D8" i="3"/>
  <c r="B7" i="3"/>
  <c r="E7" i="3"/>
  <c r="G7" i="3"/>
  <c r="L7" i="3"/>
  <c r="I7" i="3"/>
  <c r="J7" i="3"/>
  <c r="H7" i="3"/>
  <c r="C7" i="3"/>
  <c r="D7" i="3"/>
  <c r="O7" i="2"/>
  <c r="O10" i="2"/>
  <c r="M18" i="1"/>
  <c r="H8" i="2"/>
  <c r="A7" i="2"/>
  <c r="A8" i="2"/>
  <c r="B8" i="2"/>
  <c r="E8" i="2"/>
  <c r="K8" i="2"/>
  <c r="H9" i="2"/>
  <c r="A9" i="2"/>
  <c r="B9" i="2"/>
  <c r="E9" i="2"/>
  <c r="K9" i="2"/>
  <c r="H10" i="2"/>
  <c r="A10" i="2"/>
  <c r="B10" i="2"/>
  <c r="E10" i="2"/>
  <c r="K10" i="2"/>
  <c r="H11" i="2"/>
  <c r="A11" i="2"/>
  <c r="B11" i="2"/>
  <c r="E11" i="2"/>
  <c r="K11" i="2"/>
  <c r="H12" i="2"/>
  <c r="A12" i="2"/>
  <c r="B12" i="2"/>
  <c r="E12" i="2"/>
  <c r="K12" i="2"/>
  <c r="H13" i="2"/>
  <c r="A13" i="2"/>
  <c r="B13" i="2"/>
  <c r="E13" i="2"/>
  <c r="K13" i="2"/>
  <c r="H14" i="2"/>
  <c r="A14" i="2"/>
  <c r="B14" i="2"/>
  <c r="E14" i="2"/>
  <c r="K14" i="2"/>
  <c r="H15" i="2"/>
  <c r="A15" i="2"/>
  <c r="B15" i="2"/>
  <c r="E15" i="2"/>
  <c r="K15" i="2"/>
  <c r="H16" i="2"/>
  <c r="A16" i="2"/>
  <c r="B16" i="2"/>
  <c r="E16" i="2"/>
  <c r="K16" i="2"/>
  <c r="H17" i="2"/>
  <c r="A17" i="2"/>
  <c r="B17" i="2"/>
  <c r="E17" i="2"/>
  <c r="K17" i="2"/>
  <c r="H18" i="2"/>
  <c r="A18" i="2"/>
  <c r="B18" i="2"/>
  <c r="E18" i="2"/>
  <c r="K18" i="2"/>
  <c r="H19" i="2"/>
  <c r="A19" i="2"/>
  <c r="B19" i="2"/>
  <c r="E19" i="2"/>
  <c r="K19" i="2"/>
  <c r="H20" i="2"/>
  <c r="A20" i="2"/>
  <c r="B20" i="2"/>
  <c r="E20" i="2"/>
  <c r="K20" i="2"/>
  <c r="H21" i="2"/>
  <c r="A21" i="2"/>
  <c r="B21" i="2"/>
  <c r="E21" i="2"/>
  <c r="K21" i="2"/>
  <c r="H22" i="2"/>
  <c r="A22" i="2"/>
  <c r="B22" i="2"/>
  <c r="E22" i="2"/>
  <c r="K22" i="2"/>
  <c r="H23" i="2"/>
  <c r="A23" i="2"/>
  <c r="B23" i="2"/>
  <c r="E23" i="2"/>
  <c r="K23" i="2"/>
  <c r="H24" i="2"/>
  <c r="A24" i="2"/>
  <c r="B24" i="2"/>
  <c r="E24" i="2"/>
  <c r="K24" i="2"/>
  <c r="H25" i="2"/>
  <c r="A25" i="2"/>
  <c r="B25" i="2"/>
  <c r="E25" i="2"/>
  <c r="K25" i="2"/>
  <c r="H26" i="2"/>
  <c r="A26" i="2"/>
  <c r="B26" i="2"/>
  <c r="E26" i="2"/>
  <c r="K26" i="2"/>
  <c r="H27" i="2"/>
  <c r="A27" i="2"/>
  <c r="B27" i="2"/>
  <c r="E27" i="2"/>
  <c r="K27" i="2"/>
  <c r="H28" i="2"/>
  <c r="A28" i="2"/>
  <c r="B28" i="2"/>
  <c r="E28" i="2"/>
  <c r="K28" i="2"/>
  <c r="H7" i="2"/>
  <c r="B7" i="2"/>
  <c r="E7" i="2"/>
  <c r="K7" i="2"/>
  <c r="M7" i="1"/>
  <c r="M16" i="1"/>
  <c r="M15" i="1"/>
  <c r="M9" i="1"/>
  <c r="M11" i="1"/>
  <c r="M17" i="1"/>
  <c r="A7" i="1"/>
  <c r="A8" i="1"/>
  <c r="B8" i="1"/>
  <c r="E8" i="1"/>
  <c r="A9" i="1"/>
  <c r="B9" i="1"/>
  <c r="E9" i="1"/>
  <c r="A10" i="1"/>
  <c r="B10" i="1"/>
  <c r="E10" i="1"/>
  <c r="A11" i="1"/>
  <c r="B11" i="1"/>
  <c r="E11" i="1"/>
  <c r="A12" i="1"/>
  <c r="B12" i="1"/>
  <c r="E12" i="1"/>
  <c r="A13" i="1"/>
  <c r="B13" i="1"/>
  <c r="E13" i="1"/>
  <c r="A14" i="1"/>
  <c r="B14" i="1"/>
  <c r="E14" i="1"/>
  <c r="A15" i="1"/>
  <c r="B15" i="1"/>
  <c r="E15" i="1"/>
  <c r="A16" i="1"/>
  <c r="B16" i="1"/>
  <c r="E16" i="1"/>
  <c r="A17" i="1"/>
  <c r="B17" i="1"/>
  <c r="E17" i="1"/>
  <c r="A18" i="1"/>
  <c r="B18" i="1"/>
  <c r="E18" i="1"/>
  <c r="A19" i="1"/>
  <c r="B19" i="1"/>
  <c r="E19" i="1"/>
  <c r="A20" i="1"/>
  <c r="B20" i="1"/>
  <c r="E20" i="1"/>
  <c r="A21" i="1"/>
  <c r="B21" i="1"/>
  <c r="E21" i="1"/>
  <c r="A22" i="1"/>
  <c r="B22" i="1"/>
  <c r="E22" i="1"/>
  <c r="A23" i="1"/>
  <c r="B23" i="1"/>
  <c r="E23" i="1"/>
  <c r="A24" i="1"/>
  <c r="B24" i="1"/>
  <c r="E24" i="1"/>
  <c r="A25" i="1"/>
  <c r="B25" i="1"/>
  <c r="E25" i="1"/>
  <c r="A26" i="1"/>
  <c r="B26" i="1"/>
  <c r="E26" i="1"/>
  <c r="A27" i="1"/>
  <c r="B27" i="1"/>
  <c r="E27" i="1"/>
  <c r="A28" i="1"/>
  <c r="B28" i="1"/>
  <c r="E28" i="1"/>
  <c r="B7" i="1"/>
  <c r="E7" i="1"/>
  <c r="O18" i="2"/>
  <c r="F28" i="2"/>
  <c r="O17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G28" i="1"/>
  <c r="J28" i="1"/>
  <c r="G27" i="1"/>
  <c r="J27" i="1"/>
  <c r="G26" i="1"/>
  <c r="J26" i="1"/>
  <c r="G25" i="1"/>
  <c r="J25" i="1"/>
  <c r="G24" i="1"/>
  <c r="J24" i="1"/>
  <c r="G23" i="1"/>
  <c r="J23" i="1"/>
  <c r="G22" i="1"/>
  <c r="J22" i="1"/>
  <c r="G21" i="1"/>
  <c r="J21" i="1"/>
  <c r="G20" i="1"/>
  <c r="J20" i="1"/>
  <c r="G19" i="1"/>
  <c r="J19" i="1"/>
  <c r="G18" i="1"/>
  <c r="J18" i="1"/>
  <c r="G17" i="1"/>
  <c r="J17" i="1"/>
  <c r="G16" i="1"/>
  <c r="J16" i="1"/>
  <c r="G15" i="1"/>
  <c r="J15" i="1"/>
  <c r="G14" i="1"/>
  <c r="J14" i="1"/>
  <c r="G13" i="1"/>
  <c r="J13" i="1"/>
  <c r="G12" i="1"/>
  <c r="J12" i="1"/>
  <c r="G11" i="1"/>
  <c r="J11" i="1"/>
  <c r="G10" i="1"/>
  <c r="J10" i="1"/>
  <c r="G9" i="1"/>
  <c r="J9" i="1"/>
  <c r="G8" i="1"/>
  <c r="J8" i="1"/>
  <c r="G7" i="1"/>
  <c r="J7" i="1"/>
  <c r="M26" i="1"/>
  <c r="M25" i="1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B37" i="2"/>
  <c r="B38" i="2"/>
  <c r="C28" i="2"/>
  <c r="D28" i="2"/>
  <c r="C27" i="2"/>
  <c r="D27" i="2"/>
  <c r="C26" i="2"/>
  <c r="D26" i="2"/>
  <c r="C25" i="2"/>
  <c r="D25" i="2"/>
  <c r="C24" i="2"/>
  <c r="D24" i="2"/>
  <c r="C23" i="2"/>
  <c r="D23" i="2"/>
  <c r="C22" i="2"/>
  <c r="D22" i="2"/>
  <c r="C21" i="2"/>
  <c r="D21" i="2"/>
  <c r="C20" i="2"/>
  <c r="D20" i="2"/>
  <c r="C19" i="2"/>
  <c r="D19" i="2"/>
  <c r="C18" i="2"/>
  <c r="D18" i="2"/>
  <c r="C17" i="2"/>
  <c r="D17" i="2"/>
  <c r="C16" i="2"/>
  <c r="D16" i="2"/>
  <c r="C15" i="2"/>
  <c r="D15" i="2"/>
  <c r="C14" i="2"/>
  <c r="D14" i="2"/>
  <c r="C13" i="2"/>
  <c r="D13" i="2"/>
  <c r="C12" i="2"/>
  <c r="D12" i="2"/>
  <c r="C11" i="2"/>
  <c r="D11" i="2"/>
  <c r="C10" i="2"/>
  <c r="D10" i="2"/>
  <c r="C9" i="2"/>
  <c r="D9" i="2"/>
  <c r="C8" i="2"/>
  <c r="D8" i="2"/>
  <c r="C7" i="2"/>
  <c r="D7" i="2"/>
  <c r="C28" i="1"/>
  <c r="D28" i="1"/>
  <c r="C27" i="1"/>
  <c r="D27" i="1"/>
  <c r="C26" i="1"/>
  <c r="D26" i="1"/>
  <c r="C25" i="1"/>
  <c r="D25" i="1"/>
  <c r="C24" i="1"/>
  <c r="D24" i="1"/>
  <c r="C23" i="1"/>
  <c r="D23" i="1"/>
  <c r="C22" i="1"/>
  <c r="D22" i="1"/>
  <c r="C21" i="1"/>
  <c r="D21" i="1"/>
  <c r="C20" i="1"/>
  <c r="D20" i="1"/>
  <c r="C19" i="1"/>
  <c r="D19" i="1"/>
  <c r="C18" i="1"/>
  <c r="D18" i="1"/>
  <c r="C17" i="1"/>
  <c r="D17" i="1"/>
  <c r="C16" i="1"/>
  <c r="D16" i="1"/>
  <c r="C15" i="1"/>
  <c r="D15" i="1"/>
  <c r="C14" i="1"/>
  <c r="D14" i="1"/>
  <c r="C13" i="1"/>
  <c r="D13" i="1"/>
  <c r="C12" i="1"/>
  <c r="D12" i="1"/>
  <c r="C11" i="1"/>
  <c r="D11" i="1"/>
  <c r="C10" i="1"/>
  <c r="D10" i="1"/>
  <c r="C9" i="1"/>
  <c r="D9" i="1"/>
  <c r="C8" i="1"/>
  <c r="D8" i="1"/>
  <c r="C7" i="1"/>
  <c r="D7" i="1"/>
  <c r="B37" i="1"/>
  <c r="B38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</calcChain>
</file>

<file path=xl/sharedStrings.xml><?xml version="1.0" encoding="utf-8"?>
<sst xmlns="http://schemas.openxmlformats.org/spreadsheetml/2006/main" count="165" uniqueCount="50">
  <si>
    <t>a_d</t>
  </si>
  <si>
    <t>A</t>
  </si>
  <si>
    <t>a_d_1</t>
  </si>
  <si>
    <t>n</t>
  </si>
  <si>
    <t>a_d_2</t>
  </si>
  <si>
    <t>rho_a</t>
  </si>
  <si>
    <t>eta</t>
  </si>
  <si>
    <t>a_d_3</t>
  </si>
  <si>
    <t>cell volume</t>
  </si>
  <si>
    <t>L</t>
  </si>
  <si>
    <t>Avogadro's number</t>
  </si>
  <si>
    <t>1 molecule per cell</t>
  </si>
  <si>
    <t>M</t>
  </si>
  <si>
    <t>As (in molecules)</t>
  </si>
  <si>
    <t>As (in M)</t>
  </si>
  <si>
    <t>B</t>
  </si>
  <si>
    <t>rho_f</t>
  </si>
  <si>
    <t>As (in µM)</t>
  </si>
  <si>
    <t>G</t>
  </si>
  <si>
    <t xml:space="preserve"> </t>
  </si>
  <si>
    <t>concentration increase factor</t>
  </si>
  <si>
    <t>As (in µg/L)</t>
  </si>
  <si>
    <t>constants</t>
  </si>
  <si>
    <t>alpha_d</t>
  </si>
  <si>
    <t>K_A</t>
  </si>
  <si>
    <t>K_d</t>
  </si>
  <si>
    <t>K_c</t>
  </si>
  <si>
    <t>L_A</t>
  </si>
  <si>
    <t>K_mA</t>
  </si>
  <si>
    <t>K_mAp</t>
  </si>
  <si>
    <t>eta_E</t>
  </si>
  <si>
    <t>g_p/G</t>
  </si>
  <si>
    <t>eta_D</t>
  </si>
  <si>
    <t>L_F</t>
  </si>
  <si>
    <t>K_mF</t>
  </si>
  <si>
    <t>K_D</t>
  </si>
  <si>
    <t>(1-alpha_d*B/alpha_d)</t>
  </si>
  <si>
    <t>rho_a_no_plasmid</t>
  </si>
  <si>
    <t>eta_no_plasmid</t>
  </si>
  <si>
    <t>Case A1</t>
  </si>
  <si>
    <t>Feedback loop</t>
  </si>
  <si>
    <t>only plasmid copies</t>
  </si>
  <si>
    <t>Case B1</t>
  </si>
  <si>
    <t>uncoupled system</t>
  </si>
  <si>
    <t>Case A2</t>
  </si>
  <si>
    <t>Feedback control</t>
  </si>
  <si>
    <t>Plasmid copies and chromosomal arsR/Pars</t>
  </si>
  <si>
    <t>Case B2</t>
  </si>
  <si>
    <t>Uncoupled system</t>
  </si>
  <si>
    <t>plasmid copies and chromosomal arsR/P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3" fillId="0" borderId="0" xfId="0" applyFont="1"/>
    <xf numFmtId="0" fontId="0" fillId="2" borderId="0" xfId="0" applyFill="1"/>
    <xf numFmtId="11" fontId="0" fillId="2" borderId="0" xfId="0" applyNumberFormat="1" applyFill="1"/>
    <xf numFmtId="2" fontId="0" fillId="0" borderId="0" xfId="0" applyNumberFormat="1"/>
    <xf numFmtId="0" fontId="4" fillId="0" borderId="0" xfId="0" applyFont="1"/>
  </cellXfs>
  <cellStyles count="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Normal" xfId="0" builtinId="0"/>
  </cellStyles>
  <dxfs count="0"/>
  <tableStyles count="0" defaultTableStyle="TableStyleMedium9" defaultPivotStyle="PivotStyleMedium4"/>
  <colors>
    <mruColors>
      <color rgb="FF6EBD35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ount of ArsR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7256999125109"/>
          <c:y val="0.16056338028169"/>
          <c:w val="0.751856299212598"/>
          <c:h val="0.669202062770323"/>
        </c:manualLayout>
      </c:layout>
      <c:scatterChart>
        <c:scatterStyle val="lineMarker"/>
        <c:varyColors val="0"/>
        <c:ser>
          <c:idx val="0"/>
          <c:order val="0"/>
          <c:tx>
            <c:v>with plasmid</c:v>
          </c:tx>
          <c:spPr>
            <a:ln w="47625">
              <a:noFill/>
            </a:ln>
          </c:spPr>
          <c:xVal>
            <c:numRef>
              <c:f>'Case A1'!$D$7:$D$28</c:f>
              <c:numCache>
                <c:formatCode>General</c:formatCode>
                <c:ptCount val="22"/>
                <c:pt idx="0">
                  <c:v>0.312</c:v>
                </c:pt>
                <c:pt idx="1">
                  <c:v>0.4056</c:v>
                </c:pt>
                <c:pt idx="2">
                  <c:v>0.52728</c:v>
                </c:pt>
                <c:pt idx="3">
                  <c:v>0.685464</c:v>
                </c:pt>
                <c:pt idx="4">
                  <c:v>0.8911032</c:v>
                </c:pt>
                <c:pt idx="5">
                  <c:v>1.158434160000001</c:v>
                </c:pt>
                <c:pt idx="6">
                  <c:v>1.505964408000001</c:v>
                </c:pt>
                <c:pt idx="7">
                  <c:v>1.957753730400001</c:v>
                </c:pt>
                <c:pt idx="8">
                  <c:v>2.545079849520001</c:v>
                </c:pt>
                <c:pt idx="9">
                  <c:v>3.308603804376002</c:v>
                </c:pt>
                <c:pt idx="10">
                  <c:v>4.301184945688803</c:v>
                </c:pt>
                <c:pt idx="11">
                  <c:v>5.591540429395445</c:v>
                </c:pt>
                <c:pt idx="12">
                  <c:v>7.269002558214078</c:v>
                </c:pt>
                <c:pt idx="13">
                  <c:v>9.449703325678301</c:v>
                </c:pt>
                <c:pt idx="14">
                  <c:v>12.28461432338179</c:v>
                </c:pt>
                <c:pt idx="15">
                  <c:v>15.96999862039633</c:v>
                </c:pt>
                <c:pt idx="16">
                  <c:v>20.76099820651523</c:v>
                </c:pt>
                <c:pt idx="17">
                  <c:v>26.98929766846981</c:v>
                </c:pt>
                <c:pt idx="18">
                  <c:v>35.08608696901074</c:v>
                </c:pt>
                <c:pt idx="19">
                  <c:v>45.61191305971398</c:v>
                </c:pt>
                <c:pt idx="20">
                  <c:v>59.29548697762818</c:v>
                </c:pt>
                <c:pt idx="21">
                  <c:v>77.08413307091662</c:v>
                </c:pt>
              </c:numCache>
            </c:numRef>
          </c:xVal>
          <c:yVal>
            <c:numRef>
              <c:f>'Case A1'!$G$7:$G$28</c:f>
              <c:numCache>
                <c:formatCode>General</c:formatCode>
                <c:ptCount val="22"/>
                <c:pt idx="0">
                  <c:v>0.63289819106258</c:v>
                </c:pt>
                <c:pt idx="1">
                  <c:v>0.63324651269588</c:v>
                </c:pt>
                <c:pt idx="2">
                  <c:v>0.63383473927636</c:v>
                </c:pt>
                <c:pt idx="3">
                  <c:v>0.634827597933923</c:v>
                </c:pt>
                <c:pt idx="4">
                  <c:v>0.63650199351021</c:v>
                </c:pt>
                <c:pt idx="5">
                  <c:v>0.639321710871836</c:v>
                </c:pt>
                <c:pt idx="6">
                  <c:v>0.644058850681635</c:v>
                </c:pt>
                <c:pt idx="7">
                  <c:v>0.65198604035677</c:v>
                </c:pt>
                <c:pt idx="8">
                  <c:v>0.665167316464707</c:v>
                </c:pt>
                <c:pt idx="9">
                  <c:v>0.686866265086947</c:v>
                </c:pt>
                <c:pt idx="10">
                  <c:v>0.722049536685779</c:v>
                </c:pt>
                <c:pt idx="11">
                  <c:v>0.777881435222049</c:v>
                </c:pt>
                <c:pt idx="12">
                  <c:v>0.864026812546207</c:v>
                </c:pt>
                <c:pt idx="13">
                  <c:v>0.9926433892462</c:v>
                </c:pt>
                <c:pt idx="14">
                  <c:v>1.178232419042016</c:v>
                </c:pt>
                <c:pt idx="15">
                  <c:v>1.437775509435955</c:v>
                </c:pt>
                <c:pt idx="16">
                  <c:v>1.791435505581997</c:v>
                </c:pt>
                <c:pt idx="17">
                  <c:v>2.263643184334172</c:v>
                </c:pt>
                <c:pt idx="18">
                  <c:v>2.884029562941668</c:v>
                </c:pt>
                <c:pt idx="19">
                  <c:v>3.687407477409662</c:v>
                </c:pt>
                <c:pt idx="20">
                  <c:v>4.711537851253823</c:v>
                </c:pt>
                <c:pt idx="21">
                  <c:v>5.990603490171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598744"/>
        <c:axId val="388604248"/>
      </c:scatterChart>
      <c:valAx>
        <c:axId val="388598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senic (µ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88604248"/>
        <c:crosses val="autoZero"/>
        <c:crossBetween val="midCat"/>
      </c:valAx>
      <c:valAx>
        <c:axId val="388604248"/>
        <c:scaling>
          <c:orientation val="minMax"/>
          <c:max val="12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mensionless am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88598744"/>
        <c:crossesAt val="1.0E-9"/>
        <c:crossBetween val="midCat"/>
      </c:valAx>
    </c:plotArea>
    <c:legend>
      <c:legendPos val="r"/>
      <c:layout>
        <c:manualLayout>
          <c:xMode val="edge"/>
          <c:yMode val="edge"/>
          <c:x val="0.469224409448819"/>
          <c:y val="0.296539037373849"/>
          <c:w val="0.197442257217848"/>
          <c:h val="0.141428967505822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ount of GFP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2013579824261"/>
          <c:y val="0.235815602836879"/>
          <c:w val="0.740869565217391"/>
          <c:h val="0.623833313143549"/>
        </c:manualLayout>
      </c:layout>
      <c:scatterChart>
        <c:scatterStyle val="lineMarker"/>
        <c:varyColors val="0"/>
        <c:ser>
          <c:idx val="1"/>
          <c:order val="0"/>
          <c:spPr>
            <a:ln w="47625">
              <a:noFill/>
            </a:ln>
          </c:spPr>
          <c:marker>
            <c:symbol val="circle"/>
            <c:size val="9"/>
            <c:spPr>
              <a:solidFill>
                <a:srgbClr val="6EBD35"/>
              </a:solidFill>
            </c:spPr>
          </c:marker>
          <c:xVal>
            <c:numRef>
              <c:f>'[1]Case B'!$D$2:$D$23</c:f>
              <c:numCache>
                <c:formatCode>General</c:formatCode>
                <c:ptCount val="22"/>
                <c:pt idx="0">
                  <c:v>0.312</c:v>
                </c:pt>
                <c:pt idx="1">
                  <c:v>0.4056</c:v>
                </c:pt>
                <c:pt idx="2">
                  <c:v>0.52728</c:v>
                </c:pt>
                <c:pt idx="3">
                  <c:v>0.685464</c:v>
                </c:pt>
                <c:pt idx="4">
                  <c:v>0.8911032</c:v>
                </c:pt>
                <c:pt idx="5">
                  <c:v>1.158434160000001</c:v>
                </c:pt>
                <c:pt idx="6">
                  <c:v>1.505964408000001</c:v>
                </c:pt>
                <c:pt idx="7">
                  <c:v>1.957753730400001</c:v>
                </c:pt>
                <c:pt idx="8">
                  <c:v>2.545079849520001</c:v>
                </c:pt>
                <c:pt idx="9">
                  <c:v>3.308603804376002</c:v>
                </c:pt>
                <c:pt idx="10">
                  <c:v>4.301184945688803</c:v>
                </c:pt>
                <c:pt idx="11">
                  <c:v>5.591540429395445</c:v>
                </c:pt>
                <c:pt idx="12">
                  <c:v>7.269002558214078</c:v>
                </c:pt>
                <c:pt idx="13">
                  <c:v>9.449703325678301</c:v>
                </c:pt>
                <c:pt idx="14">
                  <c:v>12.28461432338179</c:v>
                </c:pt>
                <c:pt idx="15">
                  <c:v>15.96999862039633</c:v>
                </c:pt>
                <c:pt idx="16">
                  <c:v>20.76099820651523</c:v>
                </c:pt>
                <c:pt idx="17">
                  <c:v>26.98929766846981</c:v>
                </c:pt>
                <c:pt idx="18">
                  <c:v>35.08608696901074</c:v>
                </c:pt>
                <c:pt idx="19">
                  <c:v>45.61191305971398</c:v>
                </c:pt>
                <c:pt idx="20">
                  <c:v>59.29548697762818</c:v>
                </c:pt>
                <c:pt idx="21">
                  <c:v>77.08413307091662</c:v>
                </c:pt>
              </c:numCache>
            </c:numRef>
          </c:xVal>
          <c:yVal>
            <c:numRef>
              <c:f>'[1]Case B'!$K$2:$K$23</c:f>
              <c:numCache>
                <c:formatCode>General</c:formatCode>
                <c:ptCount val="22"/>
                <c:pt idx="0">
                  <c:v>2.412333919699529</c:v>
                </c:pt>
                <c:pt idx="1">
                  <c:v>2.414656188628391</c:v>
                </c:pt>
                <c:pt idx="2">
                  <c:v>2.418579534942301</c:v>
                </c:pt>
                <c:pt idx="3">
                  <c:v>2.425206315976351</c:v>
                </c:pt>
                <c:pt idx="4">
                  <c:v>2.436395105623456</c:v>
                </c:pt>
                <c:pt idx="5">
                  <c:v>2.455274369628903</c:v>
                </c:pt>
                <c:pt idx="6">
                  <c:v>2.487095785232038</c:v>
                </c:pt>
                <c:pt idx="7">
                  <c:v>2.540635108472763</c:v>
                </c:pt>
                <c:pt idx="8">
                  <c:v>2.630446509888595</c:v>
                </c:pt>
                <c:pt idx="9">
                  <c:v>2.780370425669415</c:v>
                </c:pt>
                <c:pt idx="10">
                  <c:v>3.028691231467764</c:v>
                </c:pt>
                <c:pt idx="11">
                  <c:v>3.435026412448657</c:v>
                </c:pt>
                <c:pt idx="12">
                  <c:v>4.088118043701819</c:v>
                </c:pt>
                <c:pt idx="13">
                  <c:v>5.112270256994576</c:v>
                </c:pt>
                <c:pt idx="14">
                  <c:v>6.669551440032021</c:v>
                </c:pt>
                <c:pt idx="15">
                  <c:v>8.957278575900787</c:v>
                </c:pt>
                <c:pt idx="16">
                  <c:v>12.20503848707721</c:v>
                </c:pt>
                <c:pt idx="17">
                  <c:v>16.67668302798912</c:v>
                </c:pt>
                <c:pt idx="18">
                  <c:v>22.67672664695432</c:v>
                </c:pt>
                <c:pt idx="19">
                  <c:v>30.55191054214437</c:v>
                </c:pt>
                <c:pt idx="20">
                  <c:v>40.67170730283933</c:v>
                </c:pt>
                <c:pt idx="21">
                  <c:v>53.36494949145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591752"/>
        <c:axId val="490570216"/>
      </c:scatterChart>
      <c:valAx>
        <c:axId val="490591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senic (µ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90570216"/>
        <c:crosses val="autoZero"/>
        <c:crossBetween val="midCat"/>
      </c:valAx>
      <c:valAx>
        <c:axId val="490570216"/>
        <c:scaling>
          <c:orientation val="minMax"/>
          <c:max val="10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mensionless valu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90591752"/>
        <c:crossesAt val="1.0E-9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'eta' or transcription efficiency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2013579824261"/>
          <c:y val="0.235815602836879"/>
          <c:w val="0.740869565217391"/>
          <c:h val="0.623833313143549"/>
        </c:manualLayout>
      </c:layout>
      <c:scatterChart>
        <c:scatterStyle val="lineMarker"/>
        <c:varyColors val="0"/>
        <c:ser>
          <c:idx val="0"/>
          <c:order val="0"/>
          <c:tx>
            <c:v>with plasmid</c:v>
          </c:tx>
          <c:spPr>
            <a:ln w="47625">
              <a:noFill/>
            </a:ln>
          </c:spPr>
          <c:xVal>
            <c:numRef>
              <c:f>'Case A1'!$C$7:$C$28</c:f>
              <c:numCache>
                <c:formatCode>General</c:formatCode>
                <c:ptCount val="22"/>
                <c:pt idx="0">
                  <c:v>0.004</c:v>
                </c:pt>
                <c:pt idx="1">
                  <c:v>0.0052</c:v>
                </c:pt>
                <c:pt idx="2">
                  <c:v>0.00676</c:v>
                </c:pt>
                <c:pt idx="3">
                  <c:v>0.008788</c:v>
                </c:pt>
                <c:pt idx="4">
                  <c:v>0.0114244</c:v>
                </c:pt>
                <c:pt idx="5">
                  <c:v>0.01485172</c:v>
                </c:pt>
                <c:pt idx="6">
                  <c:v>0.019307236</c:v>
                </c:pt>
                <c:pt idx="7">
                  <c:v>0.0250994068</c:v>
                </c:pt>
                <c:pt idx="8">
                  <c:v>0.03262922884</c:v>
                </c:pt>
                <c:pt idx="9">
                  <c:v>0.042417997492</c:v>
                </c:pt>
                <c:pt idx="10">
                  <c:v>0.0551433967396</c:v>
                </c:pt>
                <c:pt idx="11">
                  <c:v>0.0716864157614801</c:v>
                </c:pt>
                <c:pt idx="12">
                  <c:v>0.093192340489924</c:v>
                </c:pt>
                <c:pt idx="13">
                  <c:v>0.121150042636901</c:v>
                </c:pt>
                <c:pt idx="14">
                  <c:v>0.157495055427972</c:v>
                </c:pt>
                <c:pt idx="15">
                  <c:v>0.204743572056363</c:v>
                </c:pt>
                <c:pt idx="16">
                  <c:v>0.266166643673272</c:v>
                </c:pt>
                <c:pt idx="17">
                  <c:v>0.346016636775254</c:v>
                </c:pt>
                <c:pt idx="18">
                  <c:v>0.44982162780783</c:v>
                </c:pt>
                <c:pt idx="19">
                  <c:v>0.584768116150179</c:v>
                </c:pt>
                <c:pt idx="20">
                  <c:v>0.760198550995233</c:v>
                </c:pt>
                <c:pt idx="21">
                  <c:v>0.988258116293803</c:v>
                </c:pt>
              </c:numCache>
            </c:numRef>
          </c:xVal>
          <c:yVal>
            <c:numRef>
              <c:f>'Case A1'!$H$7:$H$28</c:f>
              <c:numCache>
                <c:formatCode>General</c:formatCode>
                <c:ptCount val="22"/>
                <c:pt idx="0">
                  <c:v>0.000197780684707056</c:v>
                </c:pt>
                <c:pt idx="1">
                  <c:v>0.000197889535217462</c:v>
                </c:pt>
                <c:pt idx="2">
                  <c:v>0.000198073356023862</c:v>
                </c:pt>
                <c:pt idx="3">
                  <c:v>0.000198383624354351</c:v>
                </c:pt>
                <c:pt idx="4">
                  <c:v>0.00019890687297194</c:v>
                </c:pt>
                <c:pt idx="5">
                  <c:v>0.000199788034647449</c:v>
                </c:pt>
                <c:pt idx="6">
                  <c:v>0.000201268390838011</c:v>
                </c:pt>
                <c:pt idx="7">
                  <c:v>0.000203745637611491</c:v>
                </c:pt>
                <c:pt idx="8">
                  <c:v>0.000207864786395221</c:v>
                </c:pt>
                <c:pt idx="9">
                  <c:v>0.000214645707839671</c:v>
                </c:pt>
                <c:pt idx="10">
                  <c:v>0.000225640480214306</c:v>
                </c:pt>
                <c:pt idx="11">
                  <c:v>0.00024308794850689</c:v>
                </c:pt>
                <c:pt idx="12">
                  <c:v>0.00027000837892069</c:v>
                </c:pt>
                <c:pt idx="13">
                  <c:v>0.000310201059139438</c:v>
                </c:pt>
                <c:pt idx="14">
                  <c:v>0.00036819763095063</c:v>
                </c:pt>
                <c:pt idx="15">
                  <c:v>0.000449304846698736</c:v>
                </c:pt>
                <c:pt idx="16">
                  <c:v>0.000559823595494374</c:v>
                </c:pt>
                <c:pt idx="17">
                  <c:v>0.000707388495104428</c:v>
                </c:pt>
                <c:pt idx="18">
                  <c:v>0.000901259238419271</c:v>
                </c:pt>
                <c:pt idx="19">
                  <c:v>0.00115231483669052</c:v>
                </c:pt>
                <c:pt idx="20">
                  <c:v>0.00147235557851682</c:v>
                </c:pt>
                <c:pt idx="21">
                  <c:v>0.00187206359067849</c:v>
                </c:pt>
              </c:numCache>
            </c:numRef>
          </c:yVal>
          <c:smooth val="0"/>
        </c:ser>
        <c:ser>
          <c:idx val="1"/>
          <c:order val="1"/>
          <c:tx>
            <c:v>wo plasmid</c:v>
          </c:tx>
          <c:spPr>
            <a:ln w="47625">
              <a:noFill/>
            </a:ln>
          </c:spPr>
          <c:xVal>
            <c:numRef>
              <c:f>'Case A1'!$C$7:$C$28</c:f>
              <c:numCache>
                <c:formatCode>General</c:formatCode>
                <c:ptCount val="22"/>
                <c:pt idx="0">
                  <c:v>0.004</c:v>
                </c:pt>
                <c:pt idx="1">
                  <c:v>0.0052</c:v>
                </c:pt>
                <c:pt idx="2">
                  <c:v>0.00676</c:v>
                </c:pt>
                <c:pt idx="3">
                  <c:v>0.008788</c:v>
                </c:pt>
                <c:pt idx="4">
                  <c:v>0.0114244</c:v>
                </c:pt>
                <c:pt idx="5">
                  <c:v>0.01485172</c:v>
                </c:pt>
                <c:pt idx="6">
                  <c:v>0.019307236</c:v>
                </c:pt>
                <c:pt idx="7">
                  <c:v>0.0250994068</c:v>
                </c:pt>
                <c:pt idx="8">
                  <c:v>0.03262922884</c:v>
                </c:pt>
                <c:pt idx="9">
                  <c:v>0.042417997492</c:v>
                </c:pt>
                <c:pt idx="10">
                  <c:v>0.0551433967396</c:v>
                </c:pt>
                <c:pt idx="11">
                  <c:v>0.0716864157614801</c:v>
                </c:pt>
                <c:pt idx="12">
                  <c:v>0.093192340489924</c:v>
                </c:pt>
                <c:pt idx="13">
                  <c:v>0.121150042636901</c:v>
                </c:pt>
                <c:pt idx="14">
                  <c:v>0.157495055427972</c:v>
                </c:pt>
                <c:pt idx="15">
                  <c:v>0.204743572056363</c:v>
                </c:pt>
                <c:pt idx="16">
                  <c:v>0.266166643673272</c:v>
                </c:pt>
                <c:pt idx="17">
                  <c:v>0.346016636775254</c:v>
                </c:pt>
                <c:pt idx="18">
                  <c:v>0.44982162780783</c:v>
                </c:pt>
                <c:pt idx="19">
                  <c:v>0.584768116150179</c:v>
                </c:pt>
                <c:pt idx="20">
                  <c:v>0.760198550995233</c:v>
                </c:pt>
                <c:pt idx="21">
                  <c:v>0.988258116293803</c:v>
                </c:pt>
              </c:numCache>
            </c:numRef>
          </c:xVal>
          <c:yVal>
            <c:numRef>
              <c:f>'Case A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586440"/>
        <c:axId val="388571832"/>
      </c:scatterChart>
      <c:valAx>
        <c:axId val="388586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senic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88571832"/>
        <c:crosses val="autoZero"/>
        <c:crossBetween val="midCat"/>
      </c:valAx>
      <c:valAx>
        <c:axId val="388571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mensionless valu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88586440"/>
        <c:crossesAt val="1.0E-9"/>
        <c:crossBetween val="midCat"/>
      </c:valAx>
    </c:plotArea>
    <c:legend>
      <c:legendPos val="r"/>
      <c:layout>
        <c:manualLayout>
          <c:xMode val="edge"/>
          <c:yMode val="edge"/>
          <c:x val="0.630243447829891"/>
          <c:y val="0.371437189582071"/>
          <c:w val="0.171688919319868"/>
          <c:h val="0.123587159297396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ount of GFP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2013579824261"/>
          <c:y val="0.235815602836879"/>
          <c:w val="0.740869565217391"/>
          <c:h val="0.623833313143549"/>
        </c:manualLayout>
      </c:layout>
      <c:scatterChart>
        <c:scatterStyle val="lineMarker"/>
        <c:varyColors val="0"/>
        <c:ser>
          <c:idx val="1"/>
          <c:order val="0"/>
          <c:spPr>
            <a:ln w="47625">
              <a:noFill/>
            </a:ln>
          </c:spPr>
          <c:marker>
            <c:symbol val="circle"/>
            <c:size val="9"/>
            <c:spPr>
              <a:solidFill>
                <a:srgbClr val="6EBD35"/>
              </a:solidFill>
            </c:spPr>
          </c:marker>
          <c:xVal>
            <c:numRef>
              <c:f>'Case A1'!$D$7:$D$28</c:f>
              <c:numCache>
                <c:formatCode>General</c:formatCode>
                <c:ptCount val="22"/>
                <c:pt idx="0">
                  <c:v>0.312</c:v>
                </c:pt>
                <c:pt idx="1">
                  <c:v>0.4056</c:v>
                </c:pt>
                <c:pt idx="2">
                  <c:v>0.52728</c:v>
                </c:pt>
                <c:pt idx="3">
                  <c:v>0.685464</c:v>
                </c:pt>
                <c:pt idx="4">
                  <c:v>0.8911032</c:v>
                </c:pt>
                <c:pt idx="5">
                  <c:v>1.158434160000001</c:v>
                </c:pt>
                <c:pt idx="6">
                  <c:v>1.505964408000001</c:v>
                </c:pt>
                <c:pt idx="7">
                  <c:v>1.957753730400001</c:v>
                </c:pt>
                <c:pt idx="8">
                  <c:v>2.545079849520001</c:v>
                </c:pt>
                <c:pt idx="9">
                  <c:v>3.308603804376002</c:v>
                </c:pt>
                <c:pt idx="10">
                  <c:v>4.301184945688803</c:v>
                </c:pt>
                <c:pt idx="11">
                  <c:v>5.591540429395445</c:v>
                </c:pt>
                <c:pt idx="12">
                  <c:v>7.269002558214078</c:v>
                </c:pt>
                <c:pt idx="13">
                  <c:v>9.449703325678301</c:v>
                </c:pt>
                <c:pt idx="14">
                  <c:v>12.28461432338179</c:v>
                </c:pt>
                <c:pt idx="15">
                  <c:v>15.96999862039633</c:v>
                </c:pt>
                <c:pt idx="16">
                  <c:v>20.76099820651523</c:v>
                </c:pt>
                <c:pt idx="17">
                  <c:v>26.98929766846981</c:v>
                </c:pt>
                <c:pt idx="18">
                  <c:v>35.08608696901074</c:v>
                </c:pt>
                <c:pt idx="19">
                  <c:v>45.61191305971398</c:v>
                </c:pt>
                <c:pt idx="20">
                  <c:v>59.29548697762818</c:v>
                </c:pt>
                <c:pt idx="21">
                  <c:v>77.08413307091662</c:v>
                </c:pt>
              </c:numCache>
            </c:numRef>
          </c:xVal>
          <c:yVal>
            <c:numRef>
              <c:f>'Case A1'!$J$7:$J$28</c:f>
              <c:numCache>
                <c:formatCode>General</c:formatCode>
                <c:ptCount val="22"/>
                <c:pt idx="0">
                  <c:v>1.424020929890806</c:v>
                </c:pt>
                <c:pt idx="1">
                  <c:v>1.42480465356573</c:v>
                </c:pt>
                <c:pt idx="2">
                  <c:v>1.42612816337181</c:v>
                </c:pt>
                <c:pt idx="3">
                  <c:v>1.428362095351326</c:v>
                </c:pt>
                <c:pt idx="4">
                  <c:v>1.432129485397971</c:v>
                </c:pt>
                <c:pt idx="5">
                  <c:v>1.43847384946163</c:v>
                </c:pt>
                <c:pt idx="6">
                  <c:v>1.449132414033678</c:v>
                </c:pt>
                <c:pt idx="7">
                  <c:v>1.466968590802733</c:v>
                </c:pt>
                <c:pt idx="8">
                  <c:v>1.49662646204559</c:v>
                </c:pt>
                <c:pt idx="9">
                  <c:v>1.545449096445632</c:v>
                </c:pt>
                <c:pt idx="10">
                  <c:v>1.624611457543003</c:v>
                </c:pt>
                <c:pt idx="11">
                  <c:v>1.750233229249611</c:v>
                </c:pt>
                <c:pt idx="12">
                  <c:v>1.944060328228965</c:v>
                </c:pt>
                <c:pt idx="13">
                  <c:v>2.233447625803951</c:v>
                </c:pt>
                <c:pt idx="14">
                  <c:v>2.651022942844536</c:v>
                </c:pt>
                <c:pt idx="15">
                  <c:v>3.234994896230899</c:v>
                </c:pt>
                <c:pt idx="16">
                  <c:v>4.030729887559493</c:v>
                </c:pt>
                <c:pt idx="17">
                  <c:v>5.093197164751884</c:v>
                </c:pt>
                <c:pt idx="18">
                  <c:v>6.489066516618754</c:v>
                </c:pt>
                <c:pt idx="19">
                  <c:v>8.296666824171738</c:v>
                </c:pt>
                <c:pt idx="20">
                  <c:v>10.6009601653211</c:v>
                </c:pt>
                <c:pt idx="21">
                  <c:v>13.478857852885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344744"/>
        <c:axId val="411413912"/>
      </c:scatterChart>
      <c:valAx>
        <c:axId val="376344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senic (µ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1413912"/>
        <c:crosses val="autoZero"/>
        <c:crossBetween val="midCat"/>
      </c:valAx>
      <c:valAx>
        <c:axId val="411413912"/>
        <c:scaling>
          <c:orientation val="minMax"/>
          <c:max val="3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mensionless valu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76344744"/>
        <c:crossesAt val="1.0E-9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ount of ArsR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7256999125109"/>
          <c:y val="0.16056338028169"/>
          <c:w val="0.751856299212598"/>
          <c:h val="0.669202062770323"/>
        </c:manualLayout>
      </c:layout>
      <c:scatterChart>
        <c:scatterStyle val="lineMarker"/>
        <c:varyColors val="0"/>
        <c:ser>
          <c:idx val="0"/>
          <c:order val="0"/>
          <c:tx>
            <c:v>with plasmid</c:v>
          </c:tx>
          <c:spPr>
            <a:ln w="47625">
              <a:noFill/>
            </a:ln>
          </c:spPr>
          <c:xVal>
            <c:numRef>
              <c:f>'Case B1'!$D$7:$D$28</c:f>
              <c:numCache>
                <c:formatCode>General</c:formatCode>
                <c:ptCount val="22"/>
                <c:pt idx="0">
                  <c:v>0.312</c:v>
                </c:pt>
                <c:pt idx="1">
                  <c:v>0.4056</c:v>
                </c:pt>
                <c:pt idx="2">
                  <c:v>0.52728</c:v>
                </c:pt>
                <c:pt idx="3">
                  <c:v>0.685464</c:v>
                </c:pt>
                <c:pt idx="4">
                  <c:v>0.8911032</c:v>
                </c:pt>
                <c:pt idx="5">
                  <c:v>1.158434160000001</c:v>
                </c:pt>
                <c:pt idx="6">
                  <c:v>1.505964408000001</c:v>
                </c:pt>
                <c:pt idx="7">
                  <c:v>1.957753730400001</c:v>
                </c:pt>
                <c:pt idx="8">
                  <c:v>2.545079849520001</c:v>
                </c:pt>
                <c:pt idx="9">
                  <c:v>3.308603804376002</c:v>
                </c:pt>
                <c:pt idx="10">
                  <c:v>4.301184945688803</c:v>
                </c:pt>
                <c:pt idx="11">
                  <c:v>5.591540429395445</c:v>
                </c:pt>
                <c:pt idx="12">
                  <c:v>7.269002558214078</c:v>
                </c:pt>
                <c:pt idx="13">
                  <c:v>9.449703325678301</c:v>
                </c:pt>
                <c:pt idx="14">
                  <c:v>12.28461432338179</c:v>
                </c:pt>
                <c:pt idx="15">
                  <c:v>15.96999862039633</c:v>
                </c:pt>
                <c:pt idx="16">
                  <c:v>20.76099820651523</c:v>
                </c:pt>
                <c:pt idx="17">
                  <c:v>26.98929766846981</c:v>
                </c:pt>
                <c:pt idx="18">
                  <c:v>35.08608696901074</c:v>
                </c:pt>
                <c:pt idx="19">
                  <c:v>45.61191305971398</c:v>
                </c:pt>
                <c:pt idx="20">
                  <c:v>59.29548697762818</c:v>
                </c:pt>
                <c:pt idx="21">
                  <c:v>77.08413307091662</c:v>
                </c:pt>
              </c:numCache>
            </c:numRef>
          </c:xVal>
          <c:yVal>
            <c:numRef>
              <c:f>'Case B1'!$H$7:$H$28</c:f>
              <c:numCache>
                <c:formatCode>0.00E+00</c:formatCode>
                <c:ptCount val="22"/>
                <c:pt idx="0">
                  <c:v>0.32</c:v>
                </c:pt>
                <c:pt idx="1">
                  <c:v>0.32</c:v>
                </c:pt>
                <c:pt idx="2">
                  <c:v>0.32</c:v>
                </c:pt>
                <c:pt idx="3">
                  <c:v>0.32</c:v>
                </c:pt>
                <c:pt idx="4">
                  <c:v>0.32</c:v>
                </c:pt>
                <c:pt idx="5">
                  <c:v>0.32</c:v>
                </c:pt>
                <c:pt idx="6">
                  <c:v>0.32</c:v>
                </c:pt>
                <c:pt idx="7">
                  <c:v>0.32</c:v>
                </c:pt>
                <c:pt idx="8">
                  <c:v>0.32</c:v>
                </c:pt>
                <c:pt idx="9">
                  <c:v>0.32</c:v>
                </c:pt>
                <c:pt idx="10">
                  <c:v>0.32</c:v>
                </c:pt>
                <c:pt idx="11">
                  <c:v>0.32</c:v>
                </c:pt>
                <c:pt idx="12">
                  <c:v>0.32</c:v>
                </c:pt>
                <c:pt idx="13">
                  <c:v>0.32</c:v>
                </c:pt>
                <c:pt idx="14">
                  <c:v>0.32</c:v>
                </c:pt>
                <c:pt idx="15">
                  <c:v>0.32</c:v>
                </c:pt>
                <c:pt idx="16">
                  <c:v>0.32</c:v>
                </c:pt>
                <c:pt idx="17">
                  <c:v>0.32</c:v>
                </c:pt>
                <c:pt idx="18">
                  <c:v>0.32</c:v>
                </c:pt>
                <c:pt idx="19">
                  <c:v>0.32</c:v>
                </c:pt>
                <c:pt idx="20">
                  <c:v>0.32</c:v>
                </c:pt>
                <c:pt idx="21">
                  <c:v>0.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148776"/>
        <c:axId val="411154280"/>
      </c:scatterChart>
      <c:valAx>
        <c:axId val="411148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senic (µ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1154280"/>
        <c:crosses val="autoZero"/>
        <c:crossBetween val="midCat"/>
      </c:valAx>
      <c:valAx>
        <c:axId val="411154280"/>
        <c:scaling>
          <c:orientation val="minMax"/>
          <c:max val="12.0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mensionless amount</a:t>
                </a:r>
              </a:p>
            </c:rich>
          </c:tx>
          <c:layout/>
          <c:overlay val="0"/>
        </c:title>
        <c:numFmt formatCode="#,##0.00" sourceLinked="0"/>
        <c:majorTickMark val="out"/>
        <c:minorTickMark val="none"/>
        <c:tickLblPos val="nextTo"/>
        <c:crossAx val="411148776"/>
        <c:crossesAt val="1.0E-9"/>
        <c:crossBetween val="midCat"/>
      </c:valAx>
    </c:plotArea>
    <c:legend>
      <c:legendPos val="r"/>
      <c:layout>
        <c:manualLayout>
          <c:xMode val="edge"/>
          <c:yMode val="edge"/>
          <c:x val="0.676717193492024"/>
          <c:y val="0.173386214654203"/>
          <c:w val="0.197442257217848"/>
          <c:h val="0.141428967505822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ount of GFP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2013579824261"/>
          <c:y val="0.235815602836879"/>
          <c:w val="0.740869565217391"/>
          <c:h val="0.623833313143549"/>
        </c:manualLayout>
      </c:layout>
      <c:scatterChart>
        <c:scatterStyle val="lineMarker"/>
        <c:varyColors val="0"/>
        <c:ser>
          <c:idx val="1"/>
          <c:order val="0"/>
          <c:spPr>
            <a:ln w="47625">
              <a:noFill/>
            </a:ln>
          </c:spPr>
          <c:marker>
            <c:symbol val="circle"/>
            <c:size val="9"/>
            <c:spPr>
              <a:solidFill>
                <a:srgbClr val="6EBD35"/>
              </a:solidFill>
            </c:spPr>
          </c:marker>
          <c:xVal>
            <c:numRef>
              <c:f>'Case B1'!$D$7:$D$28</c:f>
              <c:numCache>
                <c:formatCode>General</c:formatCode>
                <c:ptCount val="22"/>
                <c:pt idx="0">
                  <c:v>0.312</c:v>
                </c:pt>
                <c:pt idx="1">
                  <c:v>0.4056</c:v>
                </c:pt>
                <c:pt idx="2">
                  <c:v>0.52728</c:v>
                </c:pt>
                <c:pt idx="3">
                  <c:v>0.685464</c:v>
                </c:pt>
                <c:pt idx="4">
                  <c:v>0.8911032</c:v>
                </c:pt>
                <c:pt idx="5">
                  <c:v>1.158434160000001</c:v>
                </c:pt>
                <c:pt idx="6">
                  <c:v>1.505964408000001</c:v>
                </c:pt>
                <c:pt idx="7">
                  <c:v>1.957753730400001</c:v>
                </c:pt>
                <c:pt idx="8">
                  <c:v>2.545079849520001</c:v>
                </c:pt>
                <c:pt idx="9">
                  <c:v>3.308603804376002</c:v>
                </c:pt>
                <c:pt idx="10">
                  <c:v>4.301184945688803</c:v>
                </c:pt>
                <c:pt idx="11">
                  <c:v>5.591540429395445</c:v>
                </c:pt>
                <c:pt idx="12">
                  <c:v>7.269002558214078</c:v>
                </c:pt>
                <c:pt idx="13">
                  <c:v>9.449703325678301</c:v>
                </c:pt>
                <c:pt idx="14">
                  <c:v>12.28461432338179</c:v>
                </c:pt>
                <c:pt idx="15">
                  <c:v>15.96999862039633</c:v>
                </c:pt>
                <c:pt idx="16">
                  <c:v>20.76099820651523</c:v>
                </c:pt>
                <c:pt idx="17">
                  <c:v>26.98929766846981</c:v>
                </c:pt>
                <c:pt idx="18">
                  <c:v>35.08608696901074</c:v>
                </c:pt>
                <c:pt idx="19">
                  <c:v>45.61191305971398</c:v>
                </c:pt>
                <c:pt idx="20">
                  <c:v>59.29548697762818</c:v>
                </c:pt>
                <c:pt idx="21">
                  <c:v>77.08413307091662</c:v>
                </c:pt>
              </c:numCache>
            </c:numRef>
          </c:xVal>
          <c:yVal>
            <c:numRef>
              <c:f>'Case B1'!$K$7:$K$28</c:f>
              <c:numCache>
                <c:formatCode>0.00</c:formatCode>
                <c:ptCount val="22"/>
                <c:pt idx="0">
                  <c:v>2.815893776130047</c:v>
                </c:pt>
                <c:pt idx="1">
                  <c:v>2.818993230649982</c:v>
                </c:pt>
                <c:pt idx="2">
                  <c:v>2.824231287164922</c:v>
                </c:pt>
                <c:pt idx="3">
                  <c:v>2.833083540916109</c:v>
                </c:pt>
                <c:pt idx="4">
                  <c:v>2.84804367336809</c:v>
                </c:pt>
                <c:pt idx="5">
                  <c:v>2.87332579344378</c:v>
                </c:pt>
                <c:pt idx="6">
                  <c:v>2.916051137618565</c:v>
                </c:pt>
                <c:pt idx="7">
                  <c:v>2.988252860336408</c:v>
                </c:pt>
                <c:pt idx="8">
                  <c:v>3.110262037569842</c:v>
                </c:pt>
                <c:pt idx="9">
                  <c:v>3.316424039804836</c:v>
                </c:pt>
                <c:pt idx="10">
                  <c:v>3.664742155470181</c:v>
                </c:pt>
                <c:pt idx="11">
                  <c:v>4.25312668789032</c:v>
                </c:pt>
                <c:pt idx="12">
                  <c:v>5.246717340796113</c:v>
                </c:pt>
                <c:pt idx="13">
                  <c:v>6.92366364399492</c:v>
                </c:pt>
                <c:pt idx="14">
                  <c:v>9.751374215573651</c:v>
                </c:pt>
                <c:pt idx="15">
                  <c:v>14.51221275969798</c:v>
                </c:pt>
                <c:pt idx="16">
                  <c:v>22.50703933836251</c:v>
                </c:pt>
                <c:pt idx="17">
                  <c:v>35.87455230648154</c:v>
                </c:pt>
                <c:pt idx="18">
                  <c:v>58.06400671982855</c:v>
                </c:pt>
                <c:pt idx="19">
                  <c:v>94.45832303057574</c:v>
                </c:pt>
                <c:pt idx="20">
                  <c:v>152.9924695804034</c:v>
                </c:pt>
                <c:pt idx="21">
                  <c:v>244.23064448913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183016"/>
        <c:axId val="411190440"/>
      </c:scatterChart>
      <c:valAx>
        <c:axId val="411183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senic (µ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1190440"/>
        <c:crosses val="autoZero"/>
        <c:crossBetween val="midCat"/>
      </c:valAx>
      <c:valAx>
        <c:axId val="411190440"/>
        <c:scaling>
          <c:orientation val="minMax"/>
          <c:max val="3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mensionless value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411183016"/>
        <c:crossesAt val="1.0E-9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ount of ArsR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7256999125109"/>
          <c:y val="0.16056338028169"/>
          <c:w val="0.751856299212598"/>
          <c:h val="0.669202062770323"/>
        </c:manualLayout>
      </c:layout>
      <c:scatterChart>
        <c:scatterStyle val="lineMarker"/>
        <c:varyColors val="0"/>
        <c:ser>
          <c:idx val="0"/>
          <c:order val="0"/>
          <c:tx>
            <c:v>with plasmid</c:v>
          </c:tx>
          <c:spPr>
            <a:ln w="47625">
              <a:noFill/>
            </a:ln>
          </c:spPr>
          <c:xVal>
            <c:numRef>
              <c:f>'[1]Case A'!$C$2:$C$23</c:f>
              <c:numCache>
                <c:formatCode>General</c:formatCode>
                <c:ptCount val="22"/>
                <c:pt idx="0">
                  <c:v>0.004</c:v>
                </c:pt>
                <c:pt idx="1">
                  <c:v>0.0052</c:v>
                </c:pt>
                <c:pt idx="2">
                  <c:v>0.00676</c:v>
                </c:pt>
                <c:pt idx="3">
                  <c:v>0.008788</c:v>
                </c:pt>
                <c:pt idx="4">
                  <c:v>0.0114244</c:v>
                </c:pt>
                <c:pt idx="5">
                  <c:v>0.01485172</c:v>
                </c:pt>
                <c:pt idx="6">
                  <c:v>0.019307236</c:v>
                </c:pt>
                <c:pt idx="7">
                  <c:v>0.0250994068</c:v>
                </c:pt>
                <c:pt idx="8">
                  <c:v>0.03262922884</c:v>
                </c:pt>
                <c:pt idx="9">
                  <c:v>0.042417997492</c:v>
                </c:pt>
                <c:pt idx="10">
                  <c:v>0.0551433967396</c:v>
                </c:pt>
                <c:pt idx="11">
                  <c:v>0.0716864157614801</c:v>
                </c:pt>
                <c:pt idx="12">
                  <c:v>0.093192340489924</c:v>
                </c:pt>
                <c:pt idx="13">
                  <c:v>0.121150042636901</c:v>
                </c:pt>
                <c:pt idx="14">
                  <c:v>0.157495055427972</c:v>
                </c:pt>
                <c:pt idx="15">
                  <c:v>0.204743572056363</c:v>
                </c:pt>
                <c:pt idx="16">
                  <c:v>0.266166643673272</c:v>
                </c:pt>
                <c:pt idx="17">
                  <c:v>0.346016636775254</c:v>
                </c:pt>
                <c:pt idx="18">
                  <c:v>0.44982162780783</c:v>
                </c:pt>
                <c:pt idx="19">
                  <c:v>0.584768116150179</c:v>
                </c:pt>
                <c:pt idx="20">
                  <c:v>0.760198550995233</c:v>
                </c:pt>
                <c:pt idx="21">
                  <c:v>0.988258116293803</c:v>
                </c:pt>
              </c:numCache>
            </c:numRef>
          </c:xVal>
          <c:yVal>
            <c:numRef>
              <c:f>'[1]Case A'!$G$2:$G$23</c:f>
              <c:numCache>
                <c:formatCode>General</c:formatCode>
                <c:ptCount val="22"/>
                <c:pt idx="0">
                  <c:v>0.395537897469852</c:v>
                </c:pt>
                <c:pt idx="1">
                  <c:v>0.395755572646637</c:v>
                </c:pt>
                <c:pt idx="2">
                  <c:v>0.396123170583167</c:v>
                </c:pt>
                <c:pt idx="3">
                  <c:v>0.396743633431636</c:v>
                </c:pt>
                <c:pt idx="4">
                  <c:v>0.397790005924785</c:v>
                </c:pt>
                <c:pt idx="5">
                  <c:v>0.399552118464936</c:v>
                </c:pt>
                <c:pt idx="6">
                  <c:v>0.40251247458474</c:v>
                </c:pt>
                <c:pt idx="7">
                  <c:v>0.407466366075879</c:v>
                </c:pt>
                <c:pt idx="8">
                  <c:v>0.415703646242671</c:v>
                </c:pt>
                <c:pt idx="9">
                  <c:v>0.429263769934616</c:v>
                </c:pt>
                <c:pt idx="10">
                  <c:v>0.45125040984027</c:v>
                </c:pt>
                <c:pt idx="11">
                  <c:v>0.486140438946759</c:v>
                </c:pt>
                <c:pt idx="12">
                  <c:v>0.539973010992672</c:v>
                </c:pt>
                <c:pt idx="13">
                  <c:v>0.620344377192191</c:v>
                </c:pt>
                <c:pt idx="14">
                  <c:v>0.736313909721285</c:v>
                </c:pt>
                <c:pt idx="15">
                  <c:v>0.898488549441999</c:v>
                </c:pt>
                <c:pt idx="16">
                  <c:v>1.119459112667915</c:v>
                </c:pt>
                <c:pt idx="17">
                  <c:v>1.414476676780318</c:v>
                </c:pt>
                <c:pt idx="18">
                  <c:v>1.802030962166282</c:v>
                </c:pt>
                <c:pt idx="19">
                  <c:v>2.303832654348669</c:v>
                </c:pt>
                <c:pt idx="20">
                  <c:v>2.943409788111922</c:v>
                </c:pt>
                <c:pt idx="21">
                  <c:v>3.742023030137413</c:v>
                </c:pt>
              </c:numCache>
            </c:numRef>
          </c:yVal>
          <c:smooth val="0"/>
        </c:ser>
        <c:ser>
          <c:idx val="1"/>
          <c:order val="1"/>
          <c:tx>
            <c:v>wo plasmid</c:v>
          </c:tx>
          <c:spPr>
            <a:ln w="47625">
              <a:noFill/>
            </a:ln>
          </c:spPr>
          <c:xVal>
            <c:numRef>
              <c:f>'[1]Case A'!$C$2:$C$23</c:f>
              <c:numCache>
                <c:formatCode>General</c:formatCode>
                <c:ptCount val="22"/>
                <c:pt idx="0">
                  <c:v>0.004</c:v>
                </c:pt>
                <c:pt idx="1">
                  <c:v>0.0052</c:v>
                </c:pt>
                <c:pt idx="2">
                  <c:v>0.00676</c:v>
                </c:pt>
                <c:pt idx="3">
                  <c:v>0.008788</c:v>
                </c:pt>
                <c:pt idx="4">
                  <c:v>0.0114244</c:v>
                </c:pt>
                <c:pt idx="5">
                  <c:v>0.01485172</c:v>
                </c:pt>
                <c:pt idx="6">
                  <c:v>0.019307236</c:v>
                </c:pt>
                <c:pt idx="7">
                  <c:v>0.0250994068</c:v>
                </c:pt>
                <c:pt idx="8">
                  <c:v>0.03262922884</c:v>
                </c:pt>
                <c:pt idx="9">
                  <c:v>0.042417997492</c:v>
                </c:pt>
                <c:pt idx="10">
                  <c:v>0.0551433967396</c:v>
                </c:pt>
                <c:pt idx="11">
                  <c:v>0.0716864157614801</c:v>
                </c:pt>
                <c:pt idx="12">
                  <c:v>0.093192340489924</c:v>
                </c:pt>
                <c:pt idx="13">
                  <c:v>0.121150042636901</c:v>
                </c:pt>
                <c:pt idx="14">
                  <c:v>0.157495055427972</c:v>
                </c:pt>
                <c:pt idx="15">
                  <c:v>0.204743572056363</c:v>
                </c:pt>
                <c:pt idx="16">
                  <c:v>0.266166643673272</c:v>
                </c:pt>
                <c:pt idx="17">
                  <c:v>0.346016636775254</c:v>
                </c:pt>
                <c:pt idx="18">
                  <c:v>0.44982162780783</c:v>
                </c:pt>
                <c:pt idx="19">
                  <c:v>0.584768116150179</c:v>
                </c:pt>
                <c:pt idx="20">
                  <c:v>0.760198550995233</c:v>
                </c:pt>
                <c:pt idx="21">
                  <c:v>0.988258116293803</c:v>
                </c:pt>
              </c:numCache>
            </c:numRef>
          </c:xVal>
          <c:yVal>
            <c:numRef>
              <c:f>'[1]Case A'!$I$2:$I$23</c:f>
              <c:numCache>
                <c:formatCode>General</c:formatCode>
                <c:ptCount val="22"/>
                <c:pt idx="0">
                  <c:v>0.125037275714756</c:v>
                </c:pt>
                <c:pt idx="1">
                  <c:v>0.125106063540017</c:v>
                </c:pt>
                <c:pt idx="2">
                  <c:v>0.125222228599299</c:v>
                </c:pt>
                <c:pt idx="3">
                  <c:v>0.125418301631211</c:v>
                </c:pt>
                <c:pt idx="4">
                  <c:v>0.125748966282248</c:v>
                </c:pt>
                <c:pt idx="5">
                  <c:v>0.126305810920004</c:v>
                </c:pt>
                <c:pt idx="6">
                  <c:v>0.127241308316489</c:v>
                </c:pt>
                <c:pt idx="7">
                  <c:v>0.12880676891022</c:v>
                </c:pt>
                <c:pt idx="8">
                  <c:v>0.131409771075971</c:v>
                </c:pt>
                <c:pt idx="9">
                  <c:v>0.135694724935506</c:v>
                </c:pt>
                <c:pt idx="10">
                  <c:v>0.142642216060728</c:v>
                </c:pt>
                <c:pt idx="11">
                  <c:v>0.153666466956124</c:v>
                </c:pt>
                <c:pt idx="12">
                  <c:v>0.170674713160226</c:v>
                </c:pt>
                <c:pt idx="13">
                  <c:v>0.196064865047258</c:v>
                </c:pt>
                <c:pt idx="14">
                  <c:v>0.232694621248559</c:v>
                </c:pt>
                <c:pt idx="15">
                  <c:v>0.283906234567116</c:v>
                </c:pt>
                <c:pt idx="16">
                  <c:v>0.353661308697569</c:v>
                </c:pt>
                <c:pt idx="17">
                  <c:v>0.446749603744535</c:v>
                </c:pt>
                <c:pt idx="18">
                  <c:v>0.568964108746496</c:v>
                </c:pt>
                <c:pt idx="19">
                  <c:v>0.727084276790964</c:v>
                </c:pt>
                <c:pt idx="20">
                  <c:v>0.928418547125508</c:v>
                </c:pt>
                <c:pt idx="21">
                  <c:v>1.1795021946848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122888"/>
        <c:axId val="486128424"/>
      </c:scatterChart>
      <c:valAx>
        <c:axId val="486122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senic (µ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6128424"/>
        <c:crosses val="autoZero"/>
        <c:crossBetween val="midCat"/>
      </c:valAx>
      <c:valAx>
        <c:axId val="4861284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mensionless am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6122888"/>
        <c:crossesAt val="1.0E-9"/>
        <c:crossBetween val="midCat"/>
      </c:valAx>
    </c:plotArea>
    <c:legend>
      <c:legendPos val="r"/>
      <c:layout>
        <c:manualLayout>
          <c:xMode val="edge"/>
          <c:yMode val="edge"/>
          <c:x val="0.469224409448819"/>
          <c:y val="0.296539037373849"/>
          <c:w val="0.197442257217848"/>
          <c:h val="0.141428967505822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'eta' or transcription efficiency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2013579824261"/>
          <c:y val="0.235815602836879"/>
          <c:w val="0.740869565217391"/>
          <c:h val="0.623833313143549"/>
        </c:manualLayout>
      </c:layout>
      <c:scatterChart>
        <c:scatterStyle val="lineMarker"/>
        <c:varyColors val="0"/>
        <c:ser>
          <c:idx val="0"/>
          <c:order val="0"/>
          <c:tx>
            <c:v>with plasmid</c:v>
          </c:tx>
          <c:spPr>
            <a:ln w="47625">
              <a:noFill/>
            </a:ln>
          </c:spPr>
          <c:xVal>
            <c:numRef>
              <c:f>'[1]Case A'!$C$2:$C$23</c:f>
              <c:numCache>
                <c:formatCode>General</c:formatCode>
                <c:ptCount val="22"/>
                <c:pt idx="0">
                  <c:v>0.004</c:v>
                </c:pt>
                <c:pt idx="1">
                  <c:v>0.0052</c:v>
                </c:pt>
                <c:pt idx="2">
                  <c:v>0.00676</c:v>
                </c:pt>
                <c:pt idx="3">
                  <c:v>0.008788</c:v>
                </c:pt>
                <c:pt idx="4">
                  <c:v>0.0114244</c:v>
                </c:pt>
                <c:pt idx="5">
                  <c:v>0.01485172</c:v>
                </c:pt>
                <c:pt idx="6">
                  <c:v>0.019307236</c:v>
                </c:pt>
                <c:pt idx="7">
                  <c:v>0.0250994068</c:v>
                </c:pt>
                <c:pt idx="8">
                  <c:v>0.03262922884</c:v>
                </c:pt>
                <c:pt idx="9">
                  <c:v>0.042417997492</c:v>
                </c:pt>
                <c:pt idx="10">
                  <c:v>0.0551433967396</c:v>
                </c:pt>
                <c:pt idx="11">
                  <c:v>0.0716864157614801</c:v>
                </c:pt>
                <c:pt idx="12">
                  <c:v>0.093192340489924</c:v>
                </c:pt>
                <c:pt idx="13">
                  <c:v>0.121150042636901</c:v>
                </c:pt>
                <c:pt idx="14">
                  <c:v>0.157495055427972</c:v>
                </c:pt>
                <c:pt idx="15">
                  <c:v>0.204743572056363</c:v>
                </c:pt>
                <c:pt idx="16">
                  <c:v>0.266166643673272</c:v>
                </c:pt>
                <c:pt idx="17">
                  <c:v>0.346016636775254</c:v>
                </c:pt>
                <c:pt idx="18">
                  <c:v>0.44982162780783</c:v>
                </c:pt>
                <c:pt idx="19">
                  <c:v>0.584768116150179</c:v>
                </c:pt>
                <c:pt idx="20">
                  <c:v>0.760198550995233</c:v>
                </c:pt>
                <c:pt idx="21">
                  <c:v>0.988258116293803</c:v>
                </c:pt>
              </c:numCache>
            </c:numRef>
          </c:xVal>
          <c:yVal>
            <c:numRef>
              <c:f>'[1]Case A'!$H$2:$H$23</c:f>
              <c:numCache>
                <c:formatCode>General</c:formatCode>
                <c:ptCount val="22"/>
                <c:pt idx="0">
                  <c:v>0.000316430317975882</c:v>
                </c:pt>
                <c:pt idx="1">
                  <c:v>0.00031660445811731</c:v>
                </c:pt>
                <c:pt idx="2">
                  <c:v>0.000316898536466534</c:v>
                </c:pt>
                <c:pt idx="3">
                  <c:v>0.000317394906745308</c:v>
                </c:pt>
                <c:pt idx="4">
                  <c:v>0.000318232004739828</c:v>
                </c:pt>
                <c:pt idx="5">
                  <c:v>0.000319641694771949</c:v>
                </c:pt>
                <c:pt idx="6">
                  <c:v>0.000322009979667792</c:v>
                </c:pt>
                <c:pt idx="7">
                  <c:v>0.000325973092860703</c:v>
                </c:pt>
                <c:pt idx="8">
                  <c:v>0.000332562916994137</c:v>
                </c:pt>
                <c:pt idx="9">
                  <c:v>0.000343411015947693</c:v>
                </c:pt>
                <c:pt idx="10">
                  <c:v>0.000361000327872216</c:v>
                </c:pt>
                <c:pt idx="11">
                  <c:v>0.000388912351157407</c:v>
                </c:pt>
                <c:pt idx="12">
                  <c:v>0.000431978408794138</c:v>
                </c:pt>
                <c:pt idx="13">
                  <c:v>0.000496275501753753</c:v>
                </c:pt>
                <c:pt idx="14">
                  <c:v>0.000589051127777028</c:v>
                </c:pt>
                <c:pt idx="15">
                  <c:v>0.000718790839553599</c:v>
                </c:pt>
                <c:pt idx="16">
                  <c:v>0.000895567290134331</c:v>
                </c:pt>
                <c:pt idx="17">
                  <c:v>0.00113158134142425</c:v>
                </c:pt>
                <c:pt idx="18">
                  <c:v>0.00144162476973303</c:v>
                </c:pt>
                <c:pt idx="19">
                  <c:v>0.00184306612347893</c:v>
                </c:pt>
                <c:pt idx="20">
                  <c:v>0.00235472783048954</c:v>
                </c:pt>
                <c:pt idx="21">
                  <c:v>0.00299361842410993</c:v>
                </c:pt>
              </c:numCache>
            </c:numRef>
          </c:yVal>
          <c:smooth val="0"/>
        </c:ser>
        <c:ser>
          <c:idx val="1"/>
          <c:order val="1"/>
          <c:tx>
            <c:v>wo plasmid</c:v>
          </c:tx>
          <c:spPr>
            <a:ln w="47625">
              <a:noFill/>
            </a:ln>
          </c:spPr>
          <c:xVal>
            <c:numRef>
              <c:f>'[1]Case A'!$C$2:$C$23</c:f>
              <c:numCache>
                <c:formatCode>General</c:formatCode>
                <c:ptCount val="22"/>
                <c:pt idx="0">
                  <c:v>0.004</c:v>
                </c:pt>
                <c:pt idx="1">
                  <c:v>0.0052</c:v>
                </c:pt>
                <c:pt idx="2">
                  <c:v>0.00676</c:v>
                </c:pt>
                <c:pt idx="3">
                  <c:v>0.008788</c:v>
                </c:pt>
                <c:pt idx="4">
                  <c:v>0.0114244</c:v>
                </c:pt>
                <c:pt idx="5">
                  <c:v>0.01485172</c:v>
                </c:pt>
                <c:pt idx="6">
                  <c:v>0.019307236</c:v>
                </c:pt>
                <c:pt idx="7">
                  <c:v>0.0250994068</c:v>
                </c:pt>
                <c:pt idx="8">
                  <c:v>0.03262922884</c:v>
                </c:pt>
                <c:pt idx="9">
                  <c:v>0.042417997492</c:v>
                </c:pt>
                <c:pt idx="10">
                  <c:v>0.0551433967396</c:v>
                </c:pt>
                <c:pt idx="11">
                  <c:v>0.0716864157614801</c:v>
                </c:pt>
                <c:pt idx="12">
                  <c:v>0.093192340489924</c:v>
                </c:pt>
                <c:pt idx="13">
                  <c:v>0.121150042636901</c:v>
                </c:pt>
                <c:pt idx="14">
                  <c:v>0.157495055427972</c:v>
                </c:pt>
                <c:pt idx="15">
                  <c:v>0.204743572056363</c:v>
                </c:pt>
                <c:pt idx="16">
                  <c:v>0.266166643673272</c:v>
                </c:pt>
                <c:pt idx="17">
                  <c:v>0.346016636775254</c:v>
                </c:pt>
                <c:pt idx="18">
                  <c:v>0.44982162780783</c:v>
                </c:pt>
                <c:pt idx="19">
                  <c:v>0.584768116150179</c:v>
                </c:pt>
                <c:pt idx="20">
                  <c:v>0.760198550995233</c:v>
                </c:pt>
                <c:pt idx="21">
                  <c:v>0.988258116293803</c:v>
                </c:pt>
              </c:numCache>
            </c:numRef>
          </c:xVal>
          <c:yVal>
            <c:numRef>
              <c:f>'[1]Case A'!$J$2:$J$23</c:f>
              <c:numCache>
                <c:formatCode>General</c:formatCode>
                <c:ptCount val="22"/>
                <c:pt idx="0">
                  <c:v>0.00100029820571805</c:v>
                </c:pt>
                <c:pt idx="1">
                  <c:v>0.00100084850832013</c:v>
                </c:pt>
                <c:pt idx="2">
                  <c:v>0.00100177782879439</c:v>
                </c:pt>
                <c:pt idx="3">
                  <c:v>0.00100334641304969</c:v>
                </c:pt>
                <c:pt idx="4">
                  <c:v>0.00100599173025799</c:v>
                </c:pt>
                <c:pt idx="5">
                  <c:v>0.00101044648736003</c:v>
                </c:pt>
                <c:pt idx="6">
                  <c:v>0.00101793046653191</c:v>
                </c:pt>
                <c:pt idx="7">
                  <c:v>0.00103045415128176</c:v>
                </c:pt>
                <c:pt idx="8">
                  <c:v>0.00105127816860777</c:v>
                </c:pt>
                <c:pt idx="9">
                  <c:v>0.00108555779948405</c:v>
                </c:pt>
                <c:pt idx="10">
                  <c:v>0.00114113772848583</c:v>
                </c:pt>
                <c:pt idx="11">
                  <c:v>0.00122933173564899</c:v>
                </c:pt>
                <c:pt idx="12">
                  <c:v>0.00136539770528181</c:v>
                </c:pt>
                <c:pt idx="13">
                  <c:v>0.00156851892037806</c:v>
                </c:pt>
                <c:pt idx="14">
                  <c:v>0.00186155696998847</c:v>
                </c:pt>
                <c:pt idx="15">
                  <c:v>0.00227124987653693</c:v>
                </c:pt>
                <c:pt idx="16">
                  <c:v>0.00282929046958055</c:v>
                </c:pt>
                <c:pt idx="17">
                  <c:v>0.00357399682995628</c:v>
                </c:pt>
                <c:pt idx="18">
                  <c:v>0.00455171286997197</c:v>
                </c:pt>
                <c:pt idx="19">
                  <c:v>0.00581667421432772</c:v>
                </c:pt>
                <c:pt idx="20">
                  <c:v>0.00742734837700406</c:v>
                </c:pt>
                <c:pt idx="21">
                  <c:v>0.009436017557478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235256"/>
        <c:axId val="485067976"/>
      </c:scatterChart>
      <c:valAx>
        <c:axId val="489235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senic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5067976"/>
        <c:crosses val="autoZero"/>
        <c:crossBetween val="midCat"/>
      </c:valAx>
      <c:valAx>
        <c:axId val="4850679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mensionless valu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9235256"/>
        <c:crossesAt val="1.0E-9"/>
        <c:crossBetween val="midCat"/>
      </c:valAx>
    </c:plotArea>
    <c:legend>
      <c:legendPos val="r"/>
      <c:layout>
        <c:manualLayout>
          <c:xMode val="edge"/>
          <c:yMode val="edge"/>
          <c:x val="0.630243447829891"/>
          <c:y val="0.371437189582071"/>
          <c:w val="0.171688919319868"/>
          <c:h val="0.123587159297396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ount of GFP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2013579824261"/>
          <c:y val="0.235815602836879"/>
          <c:w val="0.740869565217391"/>
          <c:h val="0.623833313143549"/>
        </c:manualLayout>
      </c:layout>
      <c:scatterChart>
        <c:scatterStyle val="lineMarker"/>
        <c:varyColors val="0"/>
        <c:ser>
          <c:idx val="1"/>
          <c:order val="0"/>
          <c:spPr>
            <a:ln w="47625">
              <a:noFill/>
            </a:ln>
          </c:spPr>
          <c:marker>
            <c:symbol val="circle"/>
            <c:size val="9"/>
            <c:spPr>
              <a:solidFill>
                <a:srgbClr val="6EBD35"/>
              </a:solidFill>
            </c:spPr>
          </c:marker>
          <c:xVal>
            <c:numRef>
              <c:f>'[1]Case A'!$D$2:$D$23</c:f>
              <c:numCache>
                <c:formatCode>General</c:formatCode>
                <c:ptCount val="22"/>
                <c:pt idx="0">
                  <c:v>0.312</c:v>
                </c:pt>
                <c:pt idx="1">
                  <c:v>0.4056</c:v>
                </c:pt>
                <c:pt idx="2">
                  <c:v>0.52728</c:v>
                </c:pt>
                <c:pt idx="3">
                  <c:v>0.685464</c:v>
                </c:pt>
                <c:pt idx="4">
                  <c:v>0.8911032</c:v>
                </c:pt>
                <c:pt idx="5">
                  <c:v>1.158434160000001</c:v>
                </c:pt>
                <c:pt idx="6">
                  <c:v>1.505964408000001</c:v>
                </c:pt>
                <c:pt idx="7">
                  <c:v>1.957753730400001</c:v>
                </c:pt>
                <c:pt idx="8">
                  <c:v>2.545079849520001</c:v>
                </c:pt>
                <c:pt idx="9">
                  <c:v>3.308603804376002</c:v>
                </c:pt>
                <c:pt idx="10">
                  <c:v>4.301184945688803</c:v>
                </c:pt>
                <c:pt idx="11">
                  <c:v>5.591540429395445</c:v>
                </c:pt>
                <c:pt idx="12">
                  <c:v>7.269002558214078</c:v>
                </c:pt>
                <c:pt idx="13">
                  <c:v>9.449703325678301</c:v>
                </c:pt>
                <c:pt idx="14">
                  <c:v>12.28461432338179</c:v>
                </c:pt>
                <c:pt idx="15">
                  <c:v>15.96999862039633</c:v>
                </c:pt>
                <c:pt idx="16">
                  <c:v>20.76099820651523</c:v>
                </c:pt>
                <c:pt idx="17">
                  <c:v>26.98929766846981</c:v>
                </c:pt>
                <c:pt idx="18">
                  <c:v>35.08608696901074</c:v>
                </c:pt>
                <c:pt idx="19">
                  <c:v>45.61191305971398</c:v>
                </c:pt>
                <c:pt idx="20">
                  <c:v>59.29548697762818</c:v>
                </c:pt>
                <c:pt idx="21">
                  <c:v>77.08413307091662</c:v>
                </c:pt>
              </c:numCache>
            </c:numRef>
          </c:xVal>
          <c:yVal>
            <c:numRef>
              <c:f>'[1]Case A'!$L$2:$L$23</c:f>
              <c:numCache>
                <c:formatCode>General</c:formatCode>
                <c:ptCount val="22"/>
                <c:pt idx="0">
                  <c:v>2.278298289426349</c:v>
                </c:pt>
                <c:pt idx="1">
                  <c:v>2.279552098444631</c:v>
                </c:pt>
                <c:pt idx="2">
                  <c:v>2.281669462559043</c:v>
                </c:pt>
                <c:pt idx="3">
                  <c:v>2.285243328566221</c:v>
                </c:pt>
                <c:pt idx="4">
                  <c:v>2.29127043412676</c:v>
                </c:pt>
                <c:pt idx="5">
                  <c:v>2.301420202358033</c:v>
                </c:pt>
                <c:pt idx="6">
                  <c:v>2.318471853608103</c:v>
                </c:pt>
                <c:pt idx="7">
                  <c:v>2.347006268597064</c:v>
                </c:pt>
                <c:pt idx="8">
                  <c:v>2.394453002357788</c:v>
                </c:pt>
                <c:pt idx="9">
                  <c:v>2.472559314823387</c:v>
                </c:pt>
                <c:pt idx="10">
                  <c:v>2.599202360679953</c:v>
                </c:pt>
                <c:pt idx="11">
                  <c:v>2.800168928333334</c:v>
                </c:pt>
                <c:pt idx="12">
                  <c:v>3.110244543317793</c:v>
                </c:pt>
                <c:pt idx="13">
                  <c:v>3.57318361262702</c:v>
                </c:pt>
                <c:pt idx="14">
                  <c:v>4.2411681199946</c:v>
                </c:pt>
                <c:pt idx="15">
                  <c:v>5.175294044785911</c:v>
                </c:pt>
                <c:pt idx="16">
                  <c:v>6.448084488967187</c:v>
                </c:pt>
                <c:pt idx="17">
                  <c:v>8.147385658254633</c:v>
                </c:pt>
                <c:pt idx="18">
                  <c:v>10.37969834207779</c:v>
                </c:pt>
                <c:pt idx="19">
                  <c:v>13.27007608904833</c:v>
                </c:pt>
                <c:pt idx="20">
                  <c:v>16.95404037952467</c:v>
                </c:pt>
                <c:pt idx="21">
                  <c:v>21.55405265359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47608"/>
        <c:axId val="486054952"/>
      </c:scatterChart>
      <c:valAx>
        <c:axId val="486047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senic (µ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6054952"/>
        <c:crosses val="autoZero"/>
        <c:crossBetween val="midCat"/>
      </c:valAx>
      <c:valAx>
        <c:axId val="486054952"/>
        <c:scaling>
          <c:orientation val="minMax"/>
          <c:max val="5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mensionless valu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6047608"/>
        <c:crossesAt val="1.0E-9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ount of ArsR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7256999125109"/>
          <c:y val="0.16056338028169"/>
          <c:w val="0.751856299212598"/>
          <c:h val="0.669202062770323"/>
        </c:manualLayout>
      </c:layout>
      <c:scatterChart>
        <c:scatterStyle val="lineMarker"/>
        <c:varyColors val="0"/>
        <c:ser>
          <c:idx val="0"/>
          <c:order val="0"/>
          <c:tx>
            <c:v>with plasmid</c:v>
          </c:tx>
          <c:spPr>
            <a:ln w="47625">
              <a:noFill/>
            </a:ln>
          </c:spPr>
          <c:xVal>
            <c:numRef>
              <c:f>'[1]Case B'!$D$2:$D$23</c:f>
              <c:numCache>
                <c:formatCode>General</c:formatCode>
                <c:ptCount val="22"/>
                <c:pt idx="0">
                  <c:v>0.312</c:v>
                </c:pt>
                <c:pt idx="1">
                  <c:v>0.4056</c:v>
                </c:pt>
                <c:pt idx="2">
                  <c:v>0.52728</c:v>
                </c:pt>
                <c:pt idx="3">
                  <c:v>0.685464</c:v>
                </c:pt>
                <c:pt idx="4">
                  <c:v>0.8911032</c:v>
                </c:pt>
                <c:pt idx="5">
                  <c:v>1.158434160000001</c:v>
                </c:pt>
                <c:pt idx="6">
                  <c:v>1.505964408000001</c:v>
                </c:pt>
                <c:pt idx="7">
                  <c:v>1.957753730400001</c:v>
                </c:pt>
                <c:pt idx="8">
                  <c:v>2.545079849520001</c:v>
                </c:pt>
                <c:pt idx="9">
                  <c:v>3.308603804376002</c:v>
                </c:pt>
                <c:pt idx="10">
                  <c:v>4.301184945688803</c:v>
                </c:pt>
                <c:pt idx="11">
                  <c:v>5.591540429395445</c:v>
                </c:pt>
                <c:pt idx="12">
                  <c:v>7.269002558214078</c:v>
                </c:pt>
                <c:pt idx="13">
                  <c:v>9.449703325678301</c:v>
                </c:pt>
                <c:pt idx="14">
                  <c:v>12.28461432338179</c:v>
                </c:pt>
                <c:pt idx="15">
                  <c:v>15.96999862039633</c:v>
                </c:pt>
                <c:pt idx="16">
                  <c:v>20.76099820651523</c:v>
                </c:pt>
                <c:pt idx="17">
                  <c:v>26.98929766846981</c:v>
                </c:pt>
                <c:pt idx="18">
                  <c:v>35.08608696901074</c:v>
                </c:pt>
                <c:pt idx="19">
                  <c:v>45.61191305971398</c:v>
                </c:pt>
                <c:pt idx="20">
                  <c:v>59.29548697762818</c:v>
                </c:pt>
                <c:pt idx="21">
                  <c:v>77.08413307091662</c:v>
                </c:pt>
              </c:numCache>
            </c:numRef>
          </c:xVal>
          <c:yVal>
            <c:numRef>
              <c:f>'[1]Case B'!$H$2:$H$23</c:f>
              <c:numCache>
                <c:formatCode>General</c:formatCode>
                <c:ptCount val="22"/>
                <c:pt idx="0">
                  <c:v>0.373553813017329</c:v>
                </c:pt>
                <c:pt idx="1">
                  <c:v>0.37360536738755</c:v>
                </c:pt>
                <c:pt idx="2">
                  <c:v>0.373692465675719</c:v>
                </c:pt>
                <c:pt idx="3">
                  <c:v>0.373839580214675</c:v>
                </c:pt>
                <c:pt idx="4">
                  <c:v>0.374087971344841</c:v>
                </c:pt>
                <c:pt idx="5">
                  <c:v>0.374507091005762</c:v>
                </c:pt>
                <c:pt idx="6">
                  <c:v>0.375213526432151</c:v>
                </c:pt>
                <c:pt idx="7">
                  <c:v>0.376402099408095</c:v>
                </c:pt>
                <c:pt idx="8">
                  <c:v>0.378395912519527</c:v>
                </c:pt>
                <c:pt idx="9">
                  <c:v>0.381724223449861</c:v>
                </c:pt>
                <c:pt idx="10">
                  <c:v>0.387236945338584</c:v>
                </c:pt>
                <c:pt idx="11">
                  <c:v>0.39625758635636</c:v>
                </c:pt>
                <c:pt idx="12">
                  <c:v>0.41075622057018</c:v>
                </c:pt>
                <c:pt idx="13">
                  <c:v>0.43349239970528</c:v>
                </c:pt>
                <c:pt idx="14">
                  <c:v>0.468064041968711</c:v>
                </c:pt>
                <c:pt idx="15">
                  <c:v>0.518851584384997</c:v>
                </c:pt>
                <c:pt idx="16">
                  <c:v>0.590951854413114</c:v>
                </c:pt>
                <c:pt idx="17">
                  <c:v>0.690222363221358</c:v>
                </c:pt>
                <c:pt idx="18">
                  <c:v>0.823423331562386</c:v>
                </c:pt>
                <c:pt idx="19">
                  <c:v>0.998252414035605</c:v>
                </c:pt>
                <c:pt idx="20">
                  <c:v>1.222911902123033</c:v>
                </c:pt>
                <c:pt idx="21">
                  <c:v>1.5047018787102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687352"/>
        <c:axId val="490674968"/>
      </c:scatterChart>
      <c:valAx>
        <c:axId val="490687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senic (µ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90674968"/>
        <c:crosses val="autoZero"/>
        <c:crossBetween val="midCat"/>
      </c:valAx>
      <c:valAx>
        <c:axId val="49067496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mensionless am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90687352"/>
        <c:crossesAt val="1.0E-9"/>
        <c:crossBetween val="midCat"/>
      </c:valAx>
    </c:plotArea>
    <c:legend>
      <c:legendPos val="r"/>
      <c:layout>
        <c:manualLayout>
          <c:xMode val="edge"/>
          <c:yMode val="edge"/>
          <c:x val="0.676717193492024"/>
          <c:y val="0.173386214654203"/>
          <c:w val="0.197442257217848"/>
          <c:h val="0.141428967505822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60400</xdr:colOff>
      <xdr:row>20</xdr:row>
      <xdr:rowOff>25400</xdr:rowOff>
    </xdr:from>
    <xdr:to>
      <xdr:col>18</xdr:col>
      <xdr:colOff>1016000</xdr:colOff>
      <xdr:row>34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22300</xdr:colOff>
      <xdr:row>36</xdr:row>
      <xdr:rowOff>38100</xdr:rowOff>
    </xdr:from>
    <xdr:to>
      <xdr:col>11</xdr:col>
      <xdr:colOff>241300</xdr:colOff>
      <xdr:row>57</xdr:row>
      <xdr:rowOff>165100</xdr:rowOff>
    </xdr:to>
    <xdr:graphicFrame macro="">
      <xdr:nvGraphicFramePr>
        <xdr:cNvPr id="3" name="Chart 2" title="Eta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77333</xdr:colOff>
      <xdr:row>5</xdr:row>
      <xdr:rowOff>105833</xdr:rowOff>
    </xdr:from>
    <xdr:to>
      <xdr:col>18</xdr:col>
      <xdr:colOff>1016001</xdr:colOff>
      <xdr:row>19</xdr:row>
      <xdr:rowOff>25400</xdr:rowOff>
    </xdr:to>
    <xdr:graphicFrame macro="">
      <xdr:nvGraphicFramePr>
        <xdr:cNvPr id="4" name="Chart 3" title="Eta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3200</xdr:colOff>
      <xdr:row>21</xdr:row>
      <xdr:rowOff>25400</xdr:rowOff>
    </xdr:from>
    <xdr:to>
      <xdr:col>21</xdr:col>
      <xdr:colOff>127000</xdr:colOff>
      <xdr:row>3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22766</xdr:colOff>
      <xdr:row>5</xdr:row>
      <xdr:rowOff>67733</xdr:rowOff>
    </xdr:from>
    <xdr:to>
      <xdr:col>20</xdr:col>
      <xdr:colOff>914400</xdr:colOff>
      <xdr:row>19</xdr:row>
      <xdr:rowOff>76200</xdr:rowOff>
    </xdr:to>
    <xdr:graphicFrame macro="">
      <xdr:nvGraphicFramePr>
        <xdr:cNvPr id="4" name="Chart 3" title="Eta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60400</xdr:colOff>
      <xdr:row>20</xdr:row>
      <xdr:rowOff>25400</xdr:rowOff>
    </xdr:from>
    <xdr:to>
      <xdr:col>20</xdr:col>
      <xdr:colOff>1016000</xdr:colOff>
      <xdr:row>34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22300</xdr:colOff>
      <xdr:row>36</xdr:row>
      <xdr:rowOff>38100</xdr:rowOff>
    </xdr:from>
    <xdr:to>
      <xdr:col>13</xdr:col>
      <xdr:colOff>241300</xdr:colOff>
      <xdr:row>57</xdr:row>
      <xdr:rowOff>165100</xdr:rowOff>
    </xdr:to>
    <xdr:graphicFrame macro="">
      <xdr:nvGraphicFramePr>
        <xdr:cNvPr id="3" name="Chart 2" title="Eta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77333</xdr:colOff>
      <xdr:row>5</xdr:row>
      <xdr:rowOff>105833</xdr:rowOff>
    </xdr:from>
    <xdr:to>
      <xdr:col>20</xdr:col>
      <xdr:colOff>1016001</xdr:colOff>
      <xdr:row>19</xdr:row>
      <xdr:rowOff>25400</xdr:rowOff>
    </xdr:to>
    <xdr:graphicFrame macro="">
      <xdr:nvGraphicFramePr>
        <xdr:cNvPr id="4" name="Chart 3" title="Eta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3200</xdr:colOff>
      <xdr:row>21</xdr:row>
      <xdr:rowOff>25400</xdr:rowOff>
    </xdr:from>
    <xdr:to>
      <xdr:col>21</xdr:col>
      <xdr:colOff>127000</xdr:colOff>
      <xdr:row>3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22766</xdr:colOff>
      <xdr:row>5</xdr:row>
      <xdr:rowOff>67733</xdr:rowOff>
    </xdr:from>
    <xdr:to>
      <xdr:col>20</xdr:col>
      <xdr:colOff>914400</xdr:colOff>
      <xdr:row>19</xdr:row>
      <xdr:rowOff>76200</xdr:rowOff>
    </xdr:to>
    <xdr:graphicFrame macro="">
      <xdr:nvGraphicFramePr>
        <xdr:cNvPr id="3" name="Chart 2" title="Eta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odeling/jan_2_case_A_B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ase A"/>
      <sheetName val="Case B"/>
      <sheetName val="Sheet1"/>
    </sheetNames>
    <sheetDataSet>
      <sheetData sheetId="0">
        <row r="2">
          <cell r="C2">
            <v>4.0000000000000001E-3</v>
          </cell>
          <cell r="D2">
            <v>0.312</v>
          </cell>
          <cell r="G2">
            <v>0.3955378974698523</v>
          </cell>
          <cell r="H2">
            <v>3.1643031797588188E-4</v>
          </cell>
          <cell r="I2">
            <v>0.12503727571475637</v>
          </cell>
          <cell r="J2">
            <v>1.0002982057180508E-3</v>
          </cell>
          <cell r="L2">
            <v>2.2782982894263495</v>
          </cell>
        </row>
        <row r="3">
          <cell r="C3">
            <v>5.2000000000000006E-3</v>
          </cell>
          <cell r="D3">
            <v>0.40560000000000007</v>
          </cell>
          <cell r="G3">
            <v>0.39575557264663735</v>
          </cell>
          <cell r="H3">
            <v>3.1660445811730988E-4</v>
          </cell>
          <cell r="I3">
            <v>0.12510606354001652</v>
          </cell>
          <cell r="J3">
            <v>1.000848508320132E-3</v>
          </cell>
          <cell r="L3">
            <v>2.2795520984446314</v>
          </cell>
        </row>
        <row r="4">
          <cell r="C4">
            <v>6.7600000000000013E-3</v>
          </cell>
          <cell r="D4">
            <v>0.52728000000000008</v>
          </cell>
          <cell r="G4">
            <v>0.39612317058316721</v>
          </cell>
          <cell r="H4">
            <v>3.1689853646653377E-4</v>
          </cell>
          <cell r="I4">
            <v>0.12522222859929921</v>
          </cell>
          <cell r="J4">
            <v>1.0017778287943935E-3</v>
          </cell>
          <cell r="L4">
            <v>2.281669462559043</v>
          </cell>
        </row>
        <row r="5">
          <cell r="C5">
            <v>8.7880000000000024E-3</v>
          </cell>
          <cell r="D5">
            <v>0.68546400000000018</v>
          </cell>
          <cell r="G5">
            <v>0.3967436334316356</v>
          </cell>
          <cell r="H5">
            <v>3.1739490674530848E-4</v>
          </cell>
          <cell r="I5">
            <v>0.1254183016312114</v>
          </cell>
          <cell r="J5">
            <v>1.0033464130496915E-3</v>
          </cell>
          <cell r="L5">
            <v>2.2852433285662213</v>
          </cell>
        </row>
        <row r="6">
          <cell r="C6">
            <v>1.1424400000000005E-2</v>
          </cell>
          <cell r="D6">
            <v>0.89110320000000032</v>
          </cell>
          <cell r="G6">
            <v>0.39779000592478475</v>
          </cell>
          <cell r="H6">
            <v>3.1823200473982778E-4</v>
          </cell>
          <cell r="I6">
            <v>0.12574896628224835</v>
          </cell>
          <cell r="J6">
            <v>1.0059917302579866E-3</v>
          </cell>
          <cell r="L6">
            <v>2.2912704341267598</v>
          </cell>
        </row>
        <row r="7">
          <cell r="C7">
            <v>1.4851720000000006E-2</v>
          </cell>
          <cell r="D7">
            <v>1.1584341600000005</v>
          </cell>
          <cell r="G7">
            <v>0.39955211846493627</v>
          </cell>
          <cell r="H7">
            <v>3.1964169477194902E-4</v>
          </cell>
          <cell r="I7">
            <v>0.12630581092000429</v>
          </cell>
          <cell r="J7">
            <v>1.0104464873600342E-3</v>
          </cell>
          <cell r="L7">
            <v>2.3014202023580328</v>
          </cell>
        </row>
        <row r="8">
          <cell r="C8">
            <v>1.9307236000000009E-2</v>
          </cell>
          <cell r="D8">
            <v>1.5059644080000008</v>
          </cell>
          <cell r="G8">
            <v>0.40251247458474015</v>
          </cell>
          <cell r="H8">
            <v>3.2200997966779215E-4</v>
          </cell>
          <cell r="I8">
            <v>0.12724130831648919</v>
          </cell>
          <cell r="J8">
            <v>1.0179304665319138E-3</v>
          </cell>
          <cell r="L8">
            <v>2.3184718536081035</v>
          </cell>
        </row>
        <row r="9">
          <cell r="C9">
            <v>2.5099406800000012E-2</v>
          </cell>
          <cell r="D9">
            <v>1.957753730400001</v>
          </cell>
          <cell r="G9">
            <v>0.40746636607587927</v>
          </cell>
          <cell r="H9">
            <v>3.2597309286070336E-4</v>
          </cell>
          <cell r="I9">
            <v>0.12880676891022047</v>
          </cell>
          <cell r="J9">
            <v>1.0304541512817639E-3</v>
          </cell>
          <cell r="L9">
            <v>2.3470062685970641</v>
          </cell>
        </row>
        <row r="10">
          <cell r="C10">
            <v>3.2629228840000017E-2</v>
          </cell>
          <cell r="D10">
            <v>2.5450798495200013</v>
          </cell>
          <cell r="G10">
            <v>0.41570364624267137</v>
          </cell>
          <cell r="H10">
            <v>3.3256291699413715E-4</v>
          </cell>
          <cell r="I10">
            <v>0.13140977107597146</v>
          </cell>
          <cell r="J10">
            <v>1.0512781686077715E-3</v>
          </cell>
          <cell r="L10">
            <v>2.3944530023577877</v>
          </cell>
        </row>
        <row r="11">
          <cell r="C11">
            <v>4.2417997492000023E-2</v>
          </cell>
          <cell r="D11">
            <v>3.308603804376002</v>
          </cell>
          <cell r="G11">
            <v>0.42926376993461579</v>
          </cell>
          <cell r="H11">
            <v>3.4341101594769267E-4</v>
          </cell>
          <cell r="I11">
            <v>0.13569472493550624</v>
          </cell>
          <cell r="J11">
            <v>1.0855577994840499E-3</v>
          </cell>
          <cell r="L11">
            <v>2.4725593148233873</v>
          </cell>
        </row>
        <row r="12">
          <cell r="C12">
            <v>5.5143396739600038E-2</v>
          </cell>
          <cell r="D12">
            <v>4.3011849456888029</v>
          </cell>
          <cell r="G12">
            <v>0.4512504098402696</v>
          </cell>
          <cell r="H12">
            <v>3.610003278722157E-4</v>
          </cell>
          <cell r="I12">
            <v>0.14264221606072824</v>
          </cell>
          <cell r="J12">
            <v>1.1411377284858261E-3</v>
          </cell>
          <cell r="L12">
            <v>2.599202360679953</v>
          </cell>
        </row>
        <row r="13">
          <cell r="C13">
            <v>7.1686415761480063E-2</v>
          </cell>
          <cell r="D13">
            <v>5.5915404293954447</v>
          </cell>
          <cell r="G13">
            <v>0.48614043894675946</v>
          </cell>
          <cell r="H13">
            <v>3.8891235115740756E-4</v>
          </cell>
          <cell r="I13">
            <v>0.15366646695612435</v>
          </cell>
          <cell r="J13">
            <v>1.2293317356489946E-3</v>
          </cell>
          <cell r="L13">
            <v>2.8001689283333344</v>
          </cell>
        </row>
        <row r="14">
          <cell r="C14">
            <v>9.3192340489924072E-2</v>
          </cell>
          <cell r="D14">
            <v>7.269002558214078</v>
          </cell>
          <cell r="G14">
            <v>0.53997301099267236</v>
          </cell>
          <cell r="H14">
            <v>4.3197840879413793E-4</v>
          </cell>
          <cell r="I14">
            <v>0.17067471316022612</v>
          </cell>
          <cell r="J14">
            <v>1.365397705281809E-3</v>
          </cell>
          <cell r="L14">
            <v>3.1102445433177932</v>
          </cell>
        </row>
        <row r="15">
          <cell r="C15">
            <v>0.1211500426369013</v>
          </cell>
          <cell r="D15">
            <v>9.4497033256783016</v>
          </cell>
          <cell r="G15">
            <v>0.62034437719219104</v>
          </cell>
          <cell r="H15">
            <v>4.9627550175375282E-4</v>
          </cell>
          <cell r="I15">
            <v>0.19606486504725779</v>
          </cell>
          <cell r="J15">
            <v>1.568518920378062E-3</v>
          </cell>
          <cell r="L15">
            <v>3.5731836126270204</v>
          </cell>
        </row>
        <row r="16">
          <cell r="C16">
            <v>0.15749505542797168</v>
          </cell>
          <cell r="D16">
            <v>12.284614323381792</v>
          </cell>
          <cell r="G16">
            <v>0.73631390972128496</v>
          </cell>
          <cell r="H16">
            <v>5.8905112777702794E-4</v>
          </cell>
          <cell r="I16">
            <v>0.23269462124855941</v>
          </cell>
          <cell r="J16">
            <v>1.8615569699884751E-3</v>
          </cell>
          <cell r="L16">
            <v>4.241168119994601</v>
          </cell>
        </row>
        <row r="17">
          <cell r="C17">
            <v>0.20474357205636323</v>
          </cell>
          <cell r="D17">
            <v>15.969998620396332</v>
          </cell>
          <cell r="G17">
            <v>0.89848854944199863</v>
          </cell>
          <cell r="H17">
            <v>7.1879083955359881E-4</v>
          </cell>
          <cell r="I17">
            <v>0.28390623456711622</v>
          </cell>
          <cell r="J17">
            <v>2.2712498765369298E-3</v>
          </cell>
          <cell r="L17">
            <v>5.175294044785911</v>
          </cell>
        </row>
        <row r="18">
          <cell r="C18">
            <v>0.2661666436732722</v>
          </cell>
          <cell r="D18">
            <v>20.760998206515232</v>
          </cell>
          <cell r="G18">
            <v>1.1194591126679145</v>
          </cell>
          <cell r="H18">
            <v>8.955672901343316E-4</v>
          </cell>
          <cell r="I18">
            <v>0.35366130869756873</v>
          </cell>
          <cell r="J18">
            <v>2.8292904695805493E-3</v>
          </cell>
          <cell r="L18">
            <v>6.4480844889671873</v>
          </cell>
        </row>
        <row r="19">
          <cell r="C19">
            <v>0.34601663677525391</v>
          </cell>
          <cell r="D19">
            <v>26.989297668469806</v>
          </cell>
          <cell r="G19">
            <v>1.4144766767803179</v>
          </cell>
          <cell r="H19">
            <v>1.1315813414242545E-3</v>
          </cell>
          <cell r="I19">
            <v>0.44674960374453532</v>
          </cell>
          <cell r="J19">
            <v>3.5739968299562832E-3</v>
          </cell>
          <cell r="L19">
            <v>8.1473856582546329</v>
          </cell>
        </row>
        <row r="20">
          <cell r="C20">
            <v>0.44982162780783008</v>
          </cell>
          <cell r="D20">
            <v>35.086086969010744</v>
          </cell>
          <cell r="G20">
            <v>1.802030962166282</v>
          </cell>
          <cell r="H20">
            <v>1.4416247697330259E-3</v>
          </cell>
          <cell r="I20">
            <v>0.56896410874649639</v>
          </cell>
          <cell r="J20">
            <v>4.5517128699719715E-3</v>
          </cell>
          <cell r="L20">
            <v>10.379698342077786</v>
          </cell>
        </row>
        <row r="21">
          <cell r="C21">
            <v>0.58476811615017921</v>
          </cell>
          <cell r="D21">
            <v>45.611913059713977</v>
          </cell>
          <cell r="G21">
            <v>2.3038326543486694</v>
          </cell>
          <cell r="H21">
            <v>1.8430661234789352E-3</v>
          </cell>
          <cell r="I21">
            <v>0.72708427679096455</v>
          </cell>
          <cell r="J21">
            <v>5.816674214327717E-3</v>
          </cell>
          <cell r="L21">
            <v>13.270076089048333</v>
          </cell>
        </row>
        <row r="22">
          <cell r="C22">
            <v>0.76019855099523304</v>
          </cell>
          <cell r="D22">
            <v>59.29548697762818</v>
          </cell>
          <cell r="G22">
            <v>2.9434097881119228</v>
          </cell>
          <cell r="H22">
            <v>2.3547278304895383E-3</v>
          </cell>
          <cell r="I22">
            <v>0.9284185471255082</v>
          </cell>
          <cell r="J22">
            <v>7.4273483770040637E-3</v>
          </cell>
          <cell r="L22">
            <v>16.954040379524674</v>
          </cell>
        </row>
        <row r="23">
          <cell r="C23">
            <v>0.98825811629380289</v>
          </cell>
          <cell r="D23">
            <v>77.084133070916621</v>
          </cell>
          <cell r="G23">
            <v>3.7420230301374131</v>
          </cell>
          <cell r="H23">
            <v>2.9936184241099307E-3</v>
          </cell>
          <cell r="I23">
            <v>1.1795021946848068</v>
          </cell>
          <cell r="J23">
            <v>9.4360175574784572E-3</v>
          </cell>
          <cell r="L23">
            <v>21.554052653591501</v>
          </cell>
        </row>
      </sheetData>
      <sheetData sheetId="1">
        <row r="2">
          <cell r="D2">
            <v>0.312</v>
          </cell>
          <cell r="H2">
            <v>0.37355381301732948</v>
          </cell>
          <cell r="K2">
            <v>2.4123339196995288</v>
          </cell>
        </row>
        <row r="3">
          <cell r="D3">
            <v>0.40560000000000007</v>
          </cell>
          <cell r="H3">
            <v>0.37360536738755029</v>
          </cell>
          <cell r="K3">
            <v>2.4146561886283915</v>
          </cell>
        </row>
        <row r="4">
          <cell r="D4">
            <v>0.52728000000000008</v>
          </cell>
          <cell r="H4">
            <v>0.37369246567571912</v>
          </cell>
          <cell r="K4">
            <v>2.4185795349423014</v>
          </cell>
        </row>
        <row r="5">
          <cell r="D5">
            <v>0.68546400000000018</v>
          </cell>
          <cell r="H5">
            <v>0.373839580214675</v>
          </cell>
          <cell r="K5">
            <v>2.4252063159763506</v>
          </cell>
        </row>
        <row r="6">
          <cell r="D6">
            <v>0.89110320000000032</v>
          </cell>
          <cell r="H6">
            <v>0.37408797134484073</v>
          </cell>
          <cell r="K6">
            <v>2.4363951056234558</v>
          </cell>
        </row>
        <row r="7">
          <cell r="D7">
            <v>1.1584341600000005</v>
          </cell>
          <cell r="H7">
            <v>0.37450709100576163</v>
          </cell>
          <cell r="K7">
            <v>2.4552743696289032</v>
          </cell>
        </row>
        <row r="8">
          <cell r="D8">
            <v>1.5059644080000008</v>
          </cell>
          <cell r="H8">
            <v>0.37521352643215128</v>
          </cell>
          <cell r="K8">
            <v>2.4870957852320386</v>
          </cell>
        </row>
        <row r="9">
          <cell r="D9">
            <v>1.957753730400001</v>
          </cell>
          <cell r="H9">
            <v>0.37640209940809533</v>
          </cell>
          <cell r="K9">
            <v>2.5406351084727632</v>
          </cell>
        </row>
        <row r="10">
          <cell r="D10">
            <v>2.5450798495200013</v>
          </cell>
          <cell r="H10">
            <v>0.37839591251952676</v>
          </cell>
          <cell r="K10">
            <v>2.630446509888595</v>
          </cell>
        </row>
        <row r="11">
          <cell r="D11">
            <v>3.308603804376002</v>
          </cell>
          <cell r="H11">
            <v>0.38172422344986101</v>
          </cell>
          <cell r="K11">
            <v>2.7803704256694148</v>
          </cell>
        </row>
        <row r="12">
          <cell r="D12">
            <v>4.3011849456888029</v>
          </cell>
          <cell r="H12">
            <v>0.38723694533858438</v>
          </cell>
          <cell r="K12">
            <v>3.0286912314677639</v>
          </cell>
        </row>
        <row r="13">
          <cell r="D13">
            <v>5.5915404293954447</v>
          </cell>
          <cell r="H13">
            <v>0.39625758635636021</v>
          </cell>
          <cell r="K13">
            <v>3.4350264124486567</v>
          </cell>
        </row>
        <row r="14">
          <cell r="D14">
            <v>7.269002558214078</v>
          </cell>
          <cell r="H14">
            <v>0.41075622057018041</v>
          </cell>
          <cell r="K14">
            <v>4.0881180437018187</v>
          </cell>
        </row>
        <row r="15">
          <cell r="D15">
            <v>9.4497033256783016</v>
          </cell>
          <cell r="H15">
            <v>0.43349239970527964</v>
          </cell>
          <cell r="K15">
            <v>5.1122702569945764</v>
          </cell>
        </row>
        <row r="16">
          <cell r="D16">
            <v>12.284614323381792</v>
          </cell>
          <cell r="H16">
            <v>0.46806404196871088</v>
          </cell>
          <cell r="K16">
            <v>6.6695514400320208</v>
          </cell>
        </row>
        <row r="17">
          <cell r="D17">
            <v>15.969998620396332</v>
          </cell>
          <cell r="H17">
            <v>0.51885158438499746</v>
          </cell>
          <cell r="K17">
            <v>8.9572785759007871</v>
          </cell>
        </row>
        <row r="18">
          <cell r="D18">
            <v>20.760998206515232</v>
          </cell>
          <cell r="H18">
            <v>0.59095185441311404</v>
          </cell>
          <cell r="K18">
            <v>12.205038487077207</v>
          </cell>
        </row>
        <row r="19">
          <cell r="D19">
            <v>26.989297668469806</v>
          </cell>
          <cell r="H19">
            <v>0.69022236322135844</v>
          </cell>
          <cell r="K19">
            <v>16.676683027989121</v>
          </cell>
        </row>
        <row r="20">
          <cell r="D20">
            <v>35.086086969010744</v>
          </cell>
          <cell r="H20">
            <v>0.82342333156238601</v>
          </cell>
          <cell r="K20">
            <v>22.676726646954318</v>
          </cell>
        </row>
        <row r="21">
          <cell r="D21">
            <v>45.611913059713977</v>
          </cell>
          <cell r="H21">
            <v>0.99825241403560505</v>
          </cell>
          <cell r="K21">
            <v>30.55191054214437</v>
          </cell>
        </row>
        <row r="22">
          <cell r="D22">
            <v>59.29548697762818</v>
          </cell>
          <cell r="H22">
            <v>1.2229119021230335</v>
          </cell>
          <cell r="K22">
            <v>40.67170730283933</v>
          </cell>
        </row>
        <row r="23">
          <cell r="D23">
            <v>77.084133070916621</v>
          </cell>
          <cell r="H23">
            <v>1.5047018787102231</v>
          </cell>
          <cell r="K23">
            <v>53.36494949145149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workbookViewId="0">
      <selection activeCell="B32" sqref="B32"/>
    </sheetView>
  </sheetViews>
  <sheetFormatPr baseColWidth="10" defaultRowHeight="15" x14ac:dyDescent="0"/>
  <cols>
    <col min="1" max="1" width="19.1640625" customWidth="1"/>
    <col min="2" max="2" width="12.1640625" bestFit="1" customWidth="1"/>
    <col min="3" max="4" width="12.1640625" customWidth="1"/>
    <col min="13" max="13" width="14.83203125" customWidth="1"/>
    <col min="19" max="19" width="13.6640625" bestFit="1" customWidth="1"/>
    <col min="20" max="21" width="12.6640625" bestFit="1" customWidth="1"/>
  </cols>
  <sheetData>
    <row r="1" spans="1:22">
      <c r="A1" s="6" t="s">
        <v>39</v>
      </c>
    </row>
    <row r="2" spans="1:22">
      <c r="A2" t="s">
        <v>40</v>
      </c>
    </row>
    <row r="3" spans="1:22">
      <c r="A3" t="s">
        <v>41</v>
      </c>
    </row>
    <row r="6" spans="1:22">
      <c r="A6" t="s">
        <v>13</v>
      </c>
      <c r="B6" t="s">
        <v>14</v>
      </c>
      <c r="C6" t="s">
        <v>17</v>
      </c>
      <c r="D6" t="s">
        <v>21</v>
      </c>
      <c r="E6" t="s">
        <v>0</v>
      </c>
      <c r="G6" t="s">
        <v>5</v>
      </c>
      <c r="H6" t="s">
        <v>6</v>
      </c>
      <c r="J6" t="s">
        <v>16</v>
      </c>
    </row>
    <row r="7" spans="1:22">
      <c r="A7">
        <f>1</f>
        <v>1</v>
      </c>
      <c r="B7">
        <f>A7*4*0.000000001</f>
        <v>4.0000000000000002E-9</v>
      </c>
      <c r="C7">
        <f>B7*1000000</f>
        <v>4.0000000000000001E-3</v>
      </c>
      <c r="D7">
        <f>C7*78</f>
        <v>0.312</v>
      </c>
      <c r="E7">
        <f t="shared" ref="E7:E28" si="0">(($M$15+$M$17*$M$18*B7^$M$19)/(1+$M$18*B7^$M$19))*$M$16</f>
        <v>7987.233226837061</v>
      </c>
      <c r="G7">
        <f t="shared" ref="G7:G28" si="1">(-1+SQRT(1+4*$M$7*E7))/(2*E7)</f>
        <v>0.63289819106258038</v>
      </c>
      <c r="H7">
        <f>(1/(E7*G7+1))</f>
        <v>1.977806847070564E-4</v>
      </c>
      <c r="J7">
        <f t="shared" ref="J7:J28" si="2">$M$28*$M$29^2*$M$24*(1/(E7*G7+1))</f>
        <v>1.424020929890806</v>
      </c>
      <c r="L7" t="s">
        <v>1</v>
      </c>
      <c r="M7">
        <f>(M22)^2*M24*M20</f>
        <v>3200</v>
      </c>
      <c r="V7" t="s">
        <v>19</v>
      </c>
    </row>
    <row r="8" spans="1:22">
      <c r="A8">
        <f>$B$35*A7</f>
        <v>1.3</v>
      </c>
      <c r="B8">
        <f t="shared" ref="B8:B28" si="3">A8*4*0.000000001</f>
        <v>5.2000000000000002E-9</v>
      </c>
      <c r="C8">
        <f t="shared" ref="C8:C28" si="4">B8*1000000</f>
        <v>5.2000000000000006E-3</v>
      </c>
      <c r="D8">
        <f t="shared" ref="D8:D28" si="5">C8*78</f>
        <v>0.40560000000000007</v>
      </c>
      <c r="E8">
        <f t="shared" si="0"/>
        <v>7978.4479088544576</v>
      </c>
      <c r="G8">
        <f t="shared" si="1"/>
        <v>0.63324651269587995</v>
      </c>
      <c r="H8">
        <f t="shared" ref="H8:H28" si="6">(1/(E8*G8+1))</f>
        <v>1.9788953521746253E-4</v>
      </c>
      <c r="J8">
        <f t="shared" si="2"/>
        <v>1.4248046535657302</v>
      </c>
    </row>
    <row r="9" spans="1:22">
      <c r="A9">
        <f t="shared" ref="A9:A28" si="7">$B$35*A8</f>
        <v>1.6900000000000002</v>
      </c>
      <c r="B9">
        <f t="shared" si="3"/>
        <v>6.7600000000000015E-9</v>
      </c>
      <c r="C9">
        <f t="shared" si="4"/>
        <v>6.7600000000000013E-3</v>
      </c>
      <c r="D9">
        <f t="shared" si="5"/>
        <v>0.52728000000000008</v>
      </c>
      <c r="E9">
        <f t="shared" si="0"/>
        <v>7963.6446134711441</v>
      </c>
      <c r="G9">
        <f t="shared" si="1"/>
        <v>0.63383473927636003</v>
      </c>
      <c r="H9">
        <f t="shared" si="6"/>
        <v>1.9807335602386252E-4</v>
      </c>
      <c r="J9">
        <f t="shared" si="2"/>
        <v>1.4261281633718101</v>
      </c>
      <c r="L9" t="s">
        <v>2</v>
      </c>
      <c r="M9">
        <f>M16*M15</f>
        <v>8000.0000000000009</v>
      </c>
    </row>
    <row r="10" spans="1:22">
      <c r="A10">
        <f t="shared" si="7"/>
        <v>2.1970000000000005</v>
      </c>
      <c r="B10">
        <f t="shared" si="3"/>
        <v>8.7880000000000023E-9</v>
      </c>
      <c r="C10">
        <f t="shared" si="4"/>
        <v>8.7880000000000024E-3</v>
      </c>
      <c r="D10">
        <f t="shared" si="5"/>
        <v>0.68546400000000018</v>
      </c>
      <c r="E10">
        <f t="shared" si="0"/>
        <v>7938.7516425519452</v>
      </c>
      <c r="G10">
        <f t="shared" si="1"/>
        <v>0.63482759793392263</v>
      </c>
      <c r="H10">
        <f t="shared" si="6"/>
        <v>1.9838362435435085E-4</v>
      </c>
      <c r="J10">
        <f t="shared" si="2"/>
        <v>1.4283620953513261</v>
      </c>
      <c r="L10" t="s">
        <v>3</v>
      </c>
      <c r="M10">
        <v>2</v>
      </c>
    </row>
    <row r="11" spans="1:22">
      <c r="A11">
        <f t="shared" si="7"/>
        <v>2.856100000000001</v>
      </c>
      <c r="B11">
        <f t="shared" si="3"/>
        <v>1.1424400000000005E-8</v>
      </c>
      <c r="C11">
        <f t="shared" si="4"/>
        <v>1.1424400000000005E-2</v>
      </c>
      <c r="D11">
        <f t="shared" si="5"/>
        <v>0.89110320000000032</v>
      </c>
      <c r="E11">
        <f t="shared" si="0"/>
        <v>7897.0347519014003</v>
      </c>
      <c r="G11">
        <f t="shared" si="1"/>
        <v>0.63650199351020964</v>
      </c>
      <c r="H11">
        <f t="shared" si="6"/>
        <v>1.9890687297194047E-4</v>
      </c>
      <c r="J11">
        <f t="shared" si="2"/>
        <v>1.4321294853979714</v>
      </c>
      <c r="L11" t="s">
        <v>7</v>
      </c>
      <c r="M11">
        <f>M18</f>
        <v>100000000000000</v>
      </c>
    </row>
    <row r="12" spans="1:22">
      <c r="A12">
        <f t="shared" si="7"/>
        <v>3.7129300000000014</v>
      </c>
      <c r="B12">
        <f t="shared" si="3"/>
        <v>1.4851720000000006E-8</v>
      </c>
      <c r="C12">
        <f t="shared" si="4"/>
        <v>1.4851720000000006E-2</v>
      </c>
      <c r="D12">
        <f t="shared" si="5"/>
        <v>1.1584341600000005</v>
      </c>
      <c r="E12">
        <f t="shared" si="0"/>
        <v>7827.5219984501737</v>
      </c>
      <c r="G12">
        <f t="shared" si="1"/>
        <v>0.63932171087183565</v>
      </c>
      <c r="H12">
        <f t="shared" si="6"/>
        <v>1.9978803464744865E-4</v>
      </c>
      <c r="J12">
        <f t="shared" si="2"/>
        <v>1.4384738494616303</v>
      </c>
      <c r="L12" t="s">
        <v>4</v>
      </c>
      <c r="M12">
        <v>8</v>
      </c>
    </row>
    <row r="13" spans="1:22">
      <c r="A13">
        <f t="shared" si="7"/>
        <v>4.8268090000000017</v>
      </c>
      <c r="B13">
        <f t="shared" si="3"/>
        <v>1.9307236000000008E-8</v>
      </c>
      <c r="C13">
        <f t="shared" si="4"/>
        <v>1.9307236000000009E-2</v>
      </c>
      <c r="D13">
        <f t="shared" si="5"/>
        <v>1.5059644080000008</v>
      </c>
      <c r="E13">
        <f t="shared" si="0"/>
        <v>7712.7890694545385</v>
      </c>
      <c r="G13">
        <f t="shared" si="1"/>
        <v>0.64405885068163471</v>
      </c>
      <c r="H13">
        <f t="shared" si="6"/>
        <v>2.0126839083801085E-4</v>
      </c>
      <c r="J13">
        <f t="shared" si="2"/>
        <v>1.4491324140336781</v>
      </c>
    </row>
    <row r="14" spans="1:22">
      <c r="A14">
        <f t="shared" si="7"/>
        <v>6.2748517000000028</v>
      </c>
      <c r="B14">
        <f t="shared" si="3"/>
        <v>2.5099406800000013E-8</v>
      </c>
      <c r="C14">
        <f t="shared" si="4"/>
        <v>2.5099406800000012E-2</v>
      </c>
      <c r="D14">
        <f t="shared" si="5"/>
        <v>1.957753730400001</v>
      </c>
      <c r="E14">
        <f t="shared" si="0"/>
        <v>7526.3582972960057</v>
      </c>
      <c r="G14">
        <f t="shared" si="1"/>
        <v>0.6519860403567701</v>
      </c>
      <c r="H14">
        <f t="shared" si="6"/>
        <v>2.0374563761149067E-4</v>
      </c>
      <c r="J14">
        <f t="shared" si="2"/>
        <v>1.4669685908027328</v>
      </c>
      <c r="L14" t="s">
        <v>22</v>
      </c>
    </row>
    <row r="15" spans="1:22">
      <c r="A15">
        <f t="shared" si="7"/>
        <v>8.1573072100000044</v>
      </c>
      <c r="B15">
        <f t="shared" si="3"/>
        <v>3.262922884000002E-8</v>
      </c>
      <c r="C15">
        <f t="shared" si="4"/>
        <v>3.2629228840000017E-2</v>
      </c>
      <c r="D15">
        <f t="shared" si="5"/>
        <v>2.5450798495200013</v>
      </c>
      <c r="E15">
        <f t="shared" si="0"/>
        <v>7230.9921670474578</v>
      </c>
      <c r="G15">
        <f t="shared" si="1"/>
        <v>0.66516731646470684</v>
      </c>
      <c r="H15">
        <f t="shared" si="6"/>
        <v>2.0786478639522087E-4</v>
      </c>
      <c r="J15">
        <f t="shared" si="2"/>
        <v>1.4966264620455902</v>
      </c>
      <c r="L15" t="s">
        <v>24</v>
      </c>
      <c r="M15">
        <f>2*1000000000000</f>
        <v>2000000000000</v>
      </c>
    </row>
    <row r="16" spans="1:22">
      <c r="A16">
        <f t="shared" si="7"/>
        <v>10.604499373000007</v>
      </c>
      <c r="B16">
        <f t="shared" si="3"/>
        <v>4.2417997492000026E-8</v>
      </c>
      <c r="C16">
        <f t="shared" si="4"/>
        <v>4.2417997492000023E-2</v>
      </c>
      <c r="D16">
        <f t="shared" si="5"/>
        <v>3.308603804376002</v>
      </c>
      <c r="E16">
        <f t="shared" si="0"/>
        <v>6781.2909039819497</v>
      </c>
      <c r="G16">
        <f t="shared" si="1"/>
        <v>0.68686626508694748</v>
      </c>
      <c r="H16">
        <f t="shared" si="6"/>
        <v>2.1464570783967106E-4</v>
      </c>
      <c r="J16">
        <f t="shared" si="2"/>
        <v>1.5454490964456316</v>
      </c>
      <c r="L16" t="s">
        <v>18</v>
      </c>
      <c r="M16">
        <f>0.000000004</f>
        <v>4.0000000000000002E-9</v>
      </c>
    </row>
    <row r="17" spans="1:13">
      <c r="A17">
        <f t="shared" si="7"/>
        <v>13.785849184900009</v>
      </c>
      <c r="B17">
        <f t="shared" si="3"/>
        <v>5.514339673960004E-8</v>
      </c>
      <c r="C17">
        <f t="shared" si="4"/>
        <v>5.5143396739600038E-2</v>
      </c>
      <c r="D17">
        <f t="shared" si="5"/>
        <v>4.3011849456888029</v>
      </c>
      <c r="E17">
        <f t="shared" si="0"/>
        <v>6136.4611005979232</v>
      </c>
      <c r="G17">
        <f t="shared" si="1"/>
        <v>0.72204953668577943</v>
      </c>
      <c r="H17">
        <f t="shared" si="6"/>
        <v>2.2564048021430605E-4</v>
      </c>
      <c r="J17">
        <f t="shared" si="2"/>
        <v>1.6246114575430035</v>
      </c>
      <c r="L17" t="s">
        <v>35</v>
      </c>
      <c r="M17">
        <f>2*1000000000</f>
        <v>2000000000</v>
      </c>
    </row>
    <row r="18" spans="1:13">
      <c r="A18">
        <f t="shared" si="7"/>
        <v>17.921603940370012</v>
      </c>
      <c r="B18">
        <f t="shared" si="3"/>
        <v>7.1686415761480059E-8</v>
      </c>
      <c r="C18">
        <f t="shared" si="4"/>
        <v>7.1686415761480063E-2</v>
      </c>
      <c r="D18">
        <f t="shared" si="5"/>
        <v>5.5915404293954447</v>
      </c>
      <c r="E18">
        <f t="shared" si="0"/>
        <v>5287.1006742229056</v>
      </c>
      <c r="G18">
        <f t="shared" si="1"/>
        <v>0.77788143522204922</v>
      </c>
      <c r="H18">
        <f t="shared" si="6"/>
        <v>2.4308794850689039E-4</v>
      </c>
      <c r="J18">
        <f t="shared" si="2"/>
        <v>1.7502332292496108</v>
      </c>
      <c r="L18" t="s">
        <v>26</v>
      </c>
      <c r="M18">
        <f>10000000^M19</f>
        <v>100000000000000</v>
      </c>
    </row>
    <row r="19" spans="1:13">
      <c r="A19">
        <f t="shared" si="7"/>
        <v>23.298085122481016</v>
      </c>
      <c r="B19">
        <f t="shared" si="3"/>
        <v>9.3192340489924076E-8</v>
      </c>
      <c r="C19">
        <f t="shared" si="4"/>
        <v>9.3192340489924072E-2</v>
      </c>
      <c r="D19">
        <f t="shared" si="5"/>
        <v>7.269002558214078</v>
      </c>
      <c r="E19">
        <f t="shared" si="0"/>
        <v>4285.2706841071122</v>
      </c>
      <c r="G19">
        <f t="shared" si="1"/>
        <v>0.86402681254620683</v>
      </c>
      <c r="H19">
        <f t="shared" si="6"/>
        <v>2.7000837892068966E-4</v>
      </c>
      <c r="J19">
        <f t="shared" si="2"/>
        <v>1.9440603282289655</v>
      </c>
      <c r="L19" t="s">
        <v>3</v>
      </c>
      <c r="M19">
        <v>2</v>
      </c>
    </row>
    <row r="20" spans="1:13">
      <c r="A20">
        <f t="shared" si="7"/>
        <v>30.287510659225322</v>
      </c>
      <c r="B20">
        <f t="shared" si="3"/>
        <v>1.2115004263690129E-7</v>
      </c>
      <c r="C20">
        <f t="shared" si="4"/>
        <v>0.1211500426369013</v>
      </c>
      <c r="D20">
        <f t="shared" si="5"/>
        <v>9.4497033256783016</v>
      </c>
      <c r="E20">
        <f t="shared" si="0"/>
        <v>3246.5995904651732</v>
      </c>
      <c r="G20">
        <f t="shared" si="1"/>
        <v>0.99264338924620021</v>
      </c>
      <c r="H20">
        <f t="shared" si="6"/>
        <v>3.1020105913943762E-4</v>
      </c>
      <c r="J20">
        <f t="shared" si="2"/>
        <v>2.2334476258039508</v>
      </c>
      <c r="L20" t="s">
        <v>27</v>
      </c>
      <c r="M20">
        <v>5</v>
      </c>
    </row>
    <row r="21" spans="1:13">
      <c r="A21">
        <f t="shared" si="7"/>
        <v>39.373763856992923</v>
      </c>
      <c r="B21">
        <f t="shared" si="3"/>
        <v>1.5749505542797169E-7</v>
      </c>
      <c r="C21">
        <f t="shared" si="4"/>
        <v>0.15749505542797168</v>
      </c>
      <c r="D21">
        <f t="shared" si="5"/>
        <v>12.284614323381792</v>
      </c>
      <c r="E21">
        <f t="shared" si="0"/>
        <v>2304.2420954054728</v>
      </c>
      <c r="G21">
        <f t="shared" si="1"/>
        <v>1.1782324190420159</v>
      </c>
      <c r="H21">
        <f t="shared" si="6"/>
        <v>3.6819763095063003E-4</v>
      </c>
      <c r="J21">
        <f t="shared" si="2"/>
        <v>2.651022942844536</v>
      </c>
      <c r="L21" t="s">
        <v>28</v>
      </c>
      <c r="M21">
        <v>8</v>
      </c>
    </row>
    <row r="22" spans="1:13">
      <c r="A22">
        <f t="shared" si="7"/>
        <v>51.185893014090802</v>
      </c>
      <c r="B22">
        <f t="shared" si="3"/>
        <v>2.0474357205636322E-7</v>
      </c>
      <c r="C22">
        <f t="shared" si="4"/>
        <v>0.20474357205636323</v>
      </c>
      <c r="D22">
        <f t="shared" si="5"/>
        <v>15.969998620396332</v>
      </c>
      <c r="E22">
        <f t="shared" si="0"/>
        <v>1547.2932837289288</v>
      </c>
      <c r="G22">
        <f t="shared" si="1"/>
        <v>1.4377755094359554</v>
      </c>
      <c r="H22">
        <f t="shared" si="6"/>
        <v>4.4930484669873595E-4</v>
      </c>
      <c r="J22">
        <f t="shared" si="2"/>
        <v>3.2349948962308988</v>
      </c>
      <c r="L22" t="s">
        <v>29</v>
      </c>
      <c r="M22">
        <v>8</v>
      </c>
    </row>
    <row r="23" spans="1:13">
      <c r="A23">
        <f t="shared" si="7"/>
        <v>66.541660918318044</v>
      </c>
      <c r="B23">
        <f t="shared" si="3"/>
        <v>2.6616664367327219E-7</v>
      </c>
      <c r="C23">
        <f t="shared" si="4"/>
        <v>0.2661666436732722</v>
      </c>
      <c r="D23">
        <f t="shared" si="5"/>
        <v>20.760998206515232</v>
      </c>
      <c r="E23">
        <f t="shared" si="0"/>
        <v>996.56223836766446</v>
      </c>
      <c r="G23">
        <f t="shared" si="1"/>
        <v>1.7914355055819966</v>
      </c>
      <c r="H23">
        <f t="shared" si="6"/>
        <v>5.5982359549437396E-4</v>
      </c>
      <c r="J23">
        <f t="shared" si="2"/>
        <v>4.0307298875594926</v>
      </c>
      <c r="L23" t="s">
        <v>30</v>
      </c>
      <c r="M23" s="1">
        <v>1E-4</v>
      </c>
    </row>
    <row r="24" spans="1:13">
      <c r="A24">
        <f t="shared" si="7"/>
        <v>86.504159193813464</v>
      </c>
      <c r="B24">
        <f t="shared" si="3"/>
        <v>3.4601663677525389E-7</v>
      </c>
      <c r="C24">
        <f t="shared" si="4"/>
        <v>0.34601663677525391</v>
      </c>
      <c r="D24">
        <f t="shared" si="5"/>
        <v>26.989297668469806</v>
      </c>
      <c r="E24">
        <f t="shared" si="0"/>
        <v>624.06052716084673</v>
      </c>
      <c r="G24">
        <f t="shared" si="1"/>
        <v>2.2636431843341716</v>
      </c>
      <c r="H24">
        <f t="shared" si="6"/>
        <v>7.0738849510442847E-4</v>
      </c>
      <c r="J24">
        <f t="shared" si="2"/>
        <v>5.093197164751885</v>
      </c>
      <c r="L24" t="s">
        <v>31</v>
      </c>
      <c r="M24">
        <v>10</v>
      </c>
    </row>
    <row r="25" spans="1:13">
      <c r="A25">
        <f t="shared" si="7"/>
        <v>112.45540695195751</v>
      </c>
      <c r="B25">
        <f t="shared" si="3"/>
        <v>4.498216278078301E-7</v>
      </c>
      <c r="C25">
        <f t="shared" si="4"/>
        <v>0.44982162780783008</v>
      </c>
      <c r="D25">
        <f t="shared" si="5"/>
        <v>35.086086969010744</v>
      </c>
      <c r="E25">
        <f t="shared" si="0"/>
        <v>384.37839962874739</v>
      </c>
      <c r="G25">
        <f t="shared" si="1"/>
        <v>2.8840295629416683</v>
      </c>
      <c r="H25">
        <f t="shared" si="6"/>
        <v>9.0125923841927148E-4</v>
      </c>
      <c r="J25">
        <f t="shared" si="2"/>
        <v>6.4890665166187542</v>
      </c>
      <c r="L25" t="s">
        <v>1</v>
      </c>
      <c r="M25">
        <f>M20*(M21^2)</f>
        <v>320</v>
      </c>
    </row>
    <row r="26" spans="1:13">
      <c r="A26">
        <f t="shared" si="7"/>
        <v>146.19202903754478</v>
      </c>
      <c r="B26">
        <f t="shared" si="3"/>
        <v>5.8476811615017922E-7</v>
      </c>
      <c r="C26">
        <f t="shared" si="4"/>
        <v>0.58476811615017921</v>
      </c>
      <c r="D26">
        <f t="shared" si="5"/>
        <v>45.611913059713977</v>
      </c>
      <c r="E26">
        <f t="shared" si="0"/>
        <v>235.07529064793843</v>
      </c>
      <c r="G26">
        <f t="shared" si="1"/>
        <v>3.6874074774096623</v>
      </c>
      <c r="H26">
        <f t="shared" si="6"/>
        <v>1.1523148366905194E-3</v>
      </c>
      <c r="J26">
        <f t="shared" si="2"/>
        <v>8.296666824171739</v>
      </c>
      <c r="L26" t="s">
        <v>15</v>
      </c>
      <c r="M26">
        <f>M20*M21*M22*M23*M24</f>
        <v>0.32</v>
      </c>
    </row>
    <row r="27" spans="1:13">
      <c r="A27">
        <f t="shared" si="7"/>
        <v>190.04963774880824</v>
      </c>
      <c r="B27">
        <f t="shared" si="3"/>
        <v>7.6019855099523298E-7</v>
      </c>
      <c r="C27">
        <f t="shared" si="4"/>
        <v>0.76019855099523304</v>
      </c>
      <c r="D27">
        <f t="shared" si="5"/>
        <v>59.29548697762818</v>
      </c>
      <c r="E27">
        <f t="shared" si="0"/>
        <v>143.94106188989835</v>
      </c>
      <c r="G27">
        <f t="shared" si="1"/>
        <v>4.7115378512538229</v>
      </c>
      <c r="H27">
        <f t="shared" si="6"/>
        <v>1.4723555785168196E-3</v>
      </c>
      <c r="J27">
        <f t="shared" si="2"/>
        <v>10.600960165321101</v>
      </c>
    </row>
    <row r="28" spans="1:13">
      <c r="A28">
        <f t="shared" si="7"/>
        <v>247.06452907345073</v>
      </c>
      <c r="B28">
        <f t="shared" si="3"/>
        <v>9.8825811629380294E-7</v>
      </c>
      <c r="C28">
        <f t="shared" si="4"/>
        <v>0.98825811629380289</v>
      </c>
      <c r="D28">
        <f t="shared" si="5"/>
        <v>77.084133070916621</v>
      </c>
      <c r="E28">
        <f t="shared" si="0"/>
        <v>89.001031305630619</v>
      </c>
      <c r="G28">
        <f t="shared" si="1"/>
        <v>5.9906034901711802</v>
      </c>
      <c r="H28">
        <f t="shared" si="6"/>
        <v>1.8720635906784937E-3</v>
      </c>
      <c r="J28">
        <f t="shared" si="2"/>
        <v>13.478857852885154</v>
      </c>
      <c r="L28" t="s">
        <v>33</v>
      </c>
      <c r="M28">
        <v>5</v>
      </c>
    </row>
    <row r="29" spans="1:13">
      <c r="L29" t="s">
        <v>34</v>
      </c>
      <c r="M29">
        <v>12</v>
      </c>
    </row>
    <row r="35" spans="1:5">
      <c r="A35" t="s">
        <v>20</v>
      </c>
      <c r="B35">
        <v>1.3</v>
      </c>
    </row>
    <row r="36" spans="1:5">
      <c r="A36" t="s">
        <v>8</v>
      </c>
      <c r="B36" s="1">
        <v>1.0000000000000001E-15</v>
      </c>
      <c r="C36" s="1"/>
      <c r="D36" s="1"/>
      <c r="E36" t="s">
        <v>9</v>
      </c>
    </row>
    <row r="37" spans="1:5">
      <c r="A37" t="s">
        <v>10</v>
      </c>
      <c r="B37">
        <f>6*1E+23</f>
        <v>5.9999999999999995E+23</v>
      </c>
    </row>
    <row r="38" spans="1:5">
      <c r="A38" t="s">
        <v>11</v>
      </c>
      <c r="B38" s="1">
        <f>1/B37/B36</f>
        <v>1.6666666666666665E-9</v>
      </c>
      <c r="C38" s="1"/>
      <c r="D38" s="1"/>
      <c r="E38" t="s">
        <v>12</v>
      </c>
    </row>
    <row r="41" spans="1:5" ht="20">
      <c r="A41" s="2"/>
    </row>
    <row r="42" spans="1:5" ht="20">
      <c r="A42" s="2" t="s">
        <v>19</v>
      </c>
    </row>
    <row r="43" spans="1:5" ht="20">
      <c r="A43" s="2" t="s">
        <v>19</v>
      </c>
    </row>
    <row r="46" spans="1:5">
      <c r="A46" t="s">
        <v>19</v>
      </c>
    </row>
    <row r="47" spans="1:5">
      <c r="A47" t="s">
        <v>19</v>
      </c>
      <c r="B47" t="s">
        <v>19</v>
      </c>
    </row>
    <row r="48" spans="1:5">
      <c r="A48" t="s">
        <v>19</v>
      </c>
      <c r="B48" t="s">
        <v>19</v>
      </c>
    </row>
    <row r="50" spans="1:2">
      <c r="A50" t="s">
        <v>19</v>
      </c>
      <c r="B50" t="s">
        <v>1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workbookViewId="0">
      <selection activeCell="B30" sqref="B30"/>
    </sheetView>
  </sheetViews>
  <sheetFormatPr baseColWidth="10" defaultRowHeight="15" x14ac:dyDescent="0"/>
  <cols>
    <col min="1" max="1" width="19.1640625" customWidth="1"/>
    <col min="2" max="2" width="12.1640625" bestFit="1" customWidth="1"/>
    <col min="3" max="4" width="12.1640625" customWidth="1"/>
    <col min="11" max="11" width="12.83203125" style="5" bestFit="1" customWidth="1"/>
    <col min="20" max="20" width="13.6640625" bestFit="1" customWidth="1"/>
    <col min="21" max="22" width="12.6640625" bestFit="1" customWidth="1"/>
  </cols>
  <sheetData>
    <row r="1" spans="1:15">
      <c r="A1" s="6" t="s">
        <v>42</v>
      </c>
    </row>
    <row r="2" spans="1:15">
      <c r="A2" t="s">
        <v>43</v>
      </c>
    </row>
    <row r="3" spans="1:15">
      <c r="A3" t="s">
        <v>41</v>
      </c>
    </row>
    <row r="6" spans="1:15">
      <c r="A6" t="s">
        <v>13</v>
      </c>
      <c r="B6" t="s">
        <v>14</v>
      </c>
      <c r="C6" t="s">
        <v>17</v>
      </c>
      <c r="D6" t="s">
        <v>21</v>
      </c>
      <c r="E6" t="s">
        <v>23</v>
      </c>
      <c r="F6" t="s">
        <v>36</v>
      </c>
      <c r="H6" t="s">
        <v>5</v>
      </c>
      <c r="I6" t="s">
        <v>32</v>
      </c>
      <c r="K6" s="5" t="s">
        <v>16</v>
      </c>
      <c r="N6" t="s">
        <v>22</v>
      </c>
    </row>
    <row r="7" spans="1:15">
      <c r="A7">
        <f>1</f>
        <v>1</v>
      </c>
      <c r="B7">
        <f>A7*4*0.000000001</f>
        <v>4.0000000000000002E-9</v>
      </c>
      <c r="C7">
        <f>B7*1000000</f>
        <v>4.0000000000000001E-3</v>
      </c>
      <c r="D7">
        <f>C7*78</f>
        <v>0.312</v>
      </c>
      <c r="E7">
        <f>$O$8*(($O$7+$O$10*$O$9*B7^$O$11)/(1+$O$10*B7^$O$11))</f>
        <v>7987.233226837061</v>
      </c>
      <c r="F7">
        <f>(1-E7*$O$18)/(2*E7)</f>
        <v>-0.15993740010015983</v>
      </c>
      <c r="H7" s="1">
        <f>$O$12*$O$14^2*$O$15*$O$16</f>
        <v>0.32</v>
      </c>
      <c r="I7">
        <f>(1/(E7*H7+1))</f>
        <v>3.910963577958399E-4</v>
      </c>
      <c r="K7" s="5">
        <f>($O$20*($O$21^2)*$O$16)/(E7*H7+1)</f>
        <v>2.8158937761300473</v>
      </c>
      <c r="N7" t="s">
        <v>24</v>
      </c>
      <c r="O7">
        <f>2000000000000</f>
        <v>2000000000000</v>
      </c>
    </row>
    <row r="8" spans="1:15">
      <c r="A8">
        <f>$B$35*A7</f>
        <v>1.3</v>
      </c>
      <c r="B8">
        <f t="shared" ref="B8:B28" si="0">A8*4*0.000000001</f>
        <v>5.2000000000000002E-9</v>
      </c>
      <c r="C8">
        <f t="shared" ref="C8:C28" si="1">B8*1000000</f>
        <v>5.2000000000000006E-3</v>
      </c>
      <c r="D8">
        <f t="shared" ref="D8:D28" si="2">C8*78</f>
        <v>0.40560000000000007</v>
      </c>
      <c r="E8">
        <f t="shared" ref="E8:E28" si="3">$O$8*(($O$7+$O$10*$O$9*B8^$O$11)/(1+$O$10*B8^$O$11))</f>
        <v>7978.4479088544576</v>
      </c>
      <c r="F8">
        <f t="shared" ref="F8:F28" si="4">(1-E8*$O$18)/(2*E8)</f>
        <v>-0.15993733116945652</v>
      </c>
      <c r="H8" s="1">
        <f t="shared" ref="H8:H28" si="5">$O$12*$O$14^2*$O$15*$O$16</f>
        <v>0.32</v>
      </c>
      <c r="I8">
        <f t="shared" ref="I8:I28" si="6">(1/(E8*H8+1))</f>
        <v>3.9152683759027525E-4</v>
      </c>
      <c r="K8" s="5">
        <f t="shared" ref="K8:K28" si="7">($O$20*($O$21^2)*$O$16)/(E8*H8+1)</f>
        <v>2.8189932306499821</v>
      </c>
      <c r="N8" t="s">
        <v>18</v>
      </c>
      <c r="O8" s="1">
        <v>4.0000000000000002E-9</v>
      </c>
    </row>
    <row r="9" spans="1:15">
      <c r="A9">
        <f t="shared" ref="A9:A28" si="8">$B$35*A8</f>
        <v>1.6900000000000002</v>
      </c>
      <c r="B9">
        <f t="shared" si="0"/>
        <v>6.7600000000000015E-9</v>
      </c>
      <c r="C9">
        <f t="shared" si="1"/>
        <v>6.7600000000000013E-3</v>
      </c>
      <c r="D9">
        <f t="shared" si="2"/>
        <v>0.52728000000000008</v>
      </c>
      <c r="E9">
        <f t="shared" si="3"/>
        <v>7963.6446134711441</v>
      </c>
      <c r="F9">
        <f t="shared" si="4"/>
        <v>-0.15993721467691388</v>
      </c>
      <c r="H9" s="1">
        <f t="shared" si="5"/>
        <v>0.32</v>
      </c>
      <c r="I9">
        <f t="shared" si="6"/>
        <v>3.9225434543957248E-4</v>
      </c>
      <c r="K9" s="5">
        <f t="shared" si="7"/>
        <v>2.8242312871649222</v>
      </c>
      <c r="N9" t="s">
        <v>25</v>
      </c>
      <c r="O9" s="1">
        <v>2000000000</v>
      </c>
    </row>
    <row r="10" spans="1:15">
      <c r="A10">
        <f t="shared" si="8"/>
        <v>2.1970000000000005</v>
      </c>
      <c r="B10">
        <f t="shared" si="0"/>
        <v>8.7880000000000023E-9</v>
      </c>
      <c r="C10">
        <f t="shared" si="1"/>
        <v>8.7880000000000024E-3</v>
      </c>
      <c r="D10">
        <f t="shared" si="2"/>
        <v>0.68546400000000018</v>
      </c>
      <c r="E10">
        <f t="shared" si="3"/>
        <v>7938.7516425519452</v>
      </c>
      <c r="F10">
        <f t="shared" si="4"/>
        <v>-0.15993701780550484</v>
      </c>
      <c r="H10" s="1">
        <f t="shared" si="5"/>
        <v>0.32</v>
      </c>
      <c r="I10">
        <f t="shared" si="6"/>
        <v>3.9348382512723729E-4</v>
      </c>
      <c r="K10" s="5">
        <f t="shared" si="7"/>
        <v>2.8330835409161086</v>
      </c>
      <c r="N10" t="s">
        <v>26</v>
      </c>
      <c r="O10">
        <f>10000000^O11</f>
        <v>100000000000000</v>
      </c>
    </row>
    <row r="11" spans="1:15">
      <c r="A11">
        <f t="shared" si="8"/>
        <v>2.856100000000001</v>
      </c>
      <c r="B11">
        <f t="shared" si="0"/>
        <v>1.1424400000000005E-8</v>
      </c>
      <c r="C11">
        <f t="shared" si="1"/>
        <v>1.1424400000000005E-2</v>
      </c>
      <c r="D11">
        <f t="shared" si="2"/>
        <v>0.89110320000000032</v>
      </c>
      <c r="E11">
        <f t="shared" si="3"/>
        <v>7897.0347519014003</v>
      </c>
      <c r="F11">
        <f t="shared" si="4"/>
        <v>-0.1599366850956456</v>
      </c>
      <c r="H11" s="1">
        <f t="shared" si="5"/>
        <v>0.32</v>
      </c>
      <c r="I11">
        <f t="shared" si="6"/>
        <v>3.9556162130112356E-4</v>
      </c>
      <c r="K11" s="5">
        <f t="shared" si="7"/>
        <v>2.8480436733680898</v>
      </c>
      <c r="N11" t="s">
        <v>3</v>
      </c>
      <c r="O11">
        <v>2</v>
      </c>
    </row>
    <row r="12" spans="1:15">
      <c r="A12">
        <f t="shared" si="8"/>
        <v>3.7129300000000014</v>
      </c>
      <c r="B12">
        <f t="shared" si="0"/>
        <v>1.4851720000000006E-8</v>
      </c>
      <c r="C12">
        <f t="shared" si="1"/>
        <v>1.4851720000000006E-2</v>
      </c>
      <c r="D12">
        <f t="shared" si="2"/>
        <v>1.1584341600000005</v>
      </c>
      <c r="E12">
        <f t="shared" si="3"/>
        <v>7827.5219984501737</v>
      </c>
      <c r="F12">
        <f t="shared" si="4"/>
        <v>-0.15993612282404329</v>
      </c>
      <c r="H12" s="1">
        <f t="shared" si="5"/>
        <v>0.32</v>
      </c>
      <c r="I12">
        <f t="shared" si="6"/>
        <v>3.9907302686719169E-4</v>
      </c>
      <c r="K12" s="5">
        <f t="shared" si="7"/>
        <v>2.8733257934437804</v>
      </c>
      <c r="N12" t="s">
        <v>27</v>
      </c>
      <c r="O12">
        <v>5</v>
      </c>
    </row>
    <row r="13" spans="1:15">
      <c r="A13">
        <f t="shared" si="8"/>
        <v>4.8268090000000017</v>
      </c>
      <c r="B13">
        <f t="shared" si="0"/>
        <v>1.9307236000000008E-8</v>
      </c>
      <c r="C13">
        <f t="shared" si="1"/>
        <v>1.9307236000000009E-2</v>
      </c>
      <c r="D13">
        <f t="shared" si="2"/>
        <v>1.5059644080000008</v>
      </c>
      <c r="E13">
        <f t="shared" si="3"/>
        <v>7712.7890694545385</v>
      </c>
      <c r="F13">
        <f t="shared" si="4"/>
        <v>-0.15993517260805432</v>
      </c>
      <c r="H13" s="1">
        <f t="shared" si="5"/>
        <v>0.32</v>
      </c>
      <c r="I13">
        <f t="shared" si="6"/>
        <v>4.0500710244702296E-4</v>
      </c>
      <c r="K13" s="5">
        <f t="shared" si="7"/>
        <v>2.9160511376185654</v>
      </c>
      <c r="N13" t="s">
        <v>28</v>
      </c>
      <c r="O13">
        <v>8</v>
      </c>
    </row>
    <row r="14" spans="1:15">
      <c r="A14">
        <f t="shared" si="8"/>
        <v>6.2748517000000028</v>
      </c>
      <c r="B14">
        <f t="shared" si="0"/>
        <v>2.5099406800000013E-8</v>
      </c>
      <c r="C14">
        <f t="shared" si="1"/>
        <v>2.5099406800000012E-2</v>
      </c>
      <c r="D14">
        <f t="shared" si="2"/>
        <v>1.957753730400001</v>
      </c>
      <c r="E14">
        <f t="shared" si="3"/>
        <v>7526.3582972960057</v>
      </c>
      <c r="F14">
        <f t="shared" si="4"/>
        <v>-0.15993356680877396</v>
      </c>
      <c r="H14" s="1">
        <f t="shared" si="5"/>
        <v>0.32</v>
      </c>
      <c r="I14">
        <f t="shared" si="6"/>
        <v>4.1503511949116779E-4</v>
      </c>
      <c r="K14" s="5">
        <f t="shared" si="7"/>
        <v>2.988252860336408</v>
      </c>
      <c r="N14" t="s">
        <v>29</v>
      </c>
      <c r="O14">
        <v>8</v>
      </c>
    </row>
    <row r="15" spans="1:15">
      <c r="A15">
        <f t="shared" si="8"/>
        <v>8.1573072100000044</v>
      </c>
      <c r="B15">
        <f t="shared" si="0"/>
        <v>3.262922884000002E-8</v>
      </c>
      <c r="C15">
        <f t="shared" si="1"/>
        <v>3.2629228840000017E-2</v>
      </c>
      <c r="D15">
        <f t="shared" si="2"/>
        <v>2.5450798495200013</v>
      </c>
      <c r="E15">
        <f t="shared" si="3"/>
        <v>7230.9921670474578</v>
      </c>
      <c r="F15">
        <f t="shared" si="4"/>
        <v>-0.1599308531957373</v>
      </c>
      <c r="H15" s="1">
        <f t="shared" si="5"/>
        <v>0.32</v>
      </c>
      <c r="I15">
        <f t="shared" si="6"/>
        <v>4.3198083855136696E-4</v>
      </c>
      <c r="K15" s="5">
        <f t="shared" si="7"/>
        <v>3.110262037569842</v>
      </c>
      <c r="N15" s="3" t="s">
        <v>30</v>
      </c>
      <c r="O15" s="4">
        <v>1E-4</v>
      </c>
    </row>
    <row r="16" spans="1:15">
      <c r="A16">
        <f t="shared" si="8"/>
        <v>10.604499373000007</v>
      </c>
      <c r="B16">
        <f t="shared" si="0"/>
        <v>4.2417997492000026E-8</v>
      </c>
      <c r="C16">
        <f t="shared" si="1"/>
        <v>4.2417997492000023E-2</v>
      </c>
      <c r="D16">
        <f t="shared" si="2"/>
        <v>3.308603804376002</v>
      </c>
      <c r="E16">
        <f t="shared" si="3"/>
        <v>6781.2909039819497</v>
      </c>
      <c r="F16">
        <f t="shared" si="4"/>
        <v>-0.15992626772585344</v>
      </c>
      <c r="H16" s="1">
        <f t="shared" si="5"/>
        <v>0.32</v>
      </c>
      <c r="I16">
        <f t="shared" si="6"/>
        <v>4.6061444997289394E-4</v>
      </c>
      <c r="K16" s="5">
        <f t="shared" si="7"/>
        <v>3.3164240398048364</v>
      </c>
      <c r="N16" t="s">
        <v>31</v>
      </c>
      <c r="O16">
        <v>10</v>
      </c>
    </row>
    <row r="17" spans="1:23">
      <c r="A17">
        <f t="shared" si="8"/>
        <v>13.785849184900009</v>
      </c>
      <c r="B17">
        <f t="shared" si="0"/>
        <v>5.514339673960004E-8</v>
      </c>
      <c r="C17">
        <f t="shared" si="1"/>
        <v>5.5143396739600038E-2</v>
      </c>
      <c r="D17">
        <f t="shared" si="2"/>
        <v>4.3011849456888029</v>
      </c>
      <c r="E17">
        <f t="shared" si="3"/>
        <v>6136.4611005979232</v>
      </c>
      <c r="F17">
        <f t="shared" si="4"/>
        <v>-0.15991851981267327</v>
      </c>
      <c r="H17" s="1">
        <f t="shared" si="5"/>
        <v>0.32</v>
      </c>
      <c r="I17">
        <f t="shared" si="6"/>
        <v>5.0899196603752524E-4</v>
      </c>
      <c r="K17" s="5">
        <f t="shared" si="7"/>
        <v>3.6647421554701816</v>
      </c>
      <c r="N17" t="s">
        <v>1</v>
      </c>
      <c r="O17">
        <f>O12*(O13^2)</f>
        <v>320</v>
      </c>
    </row>
    <row r="18" spans="1:23">
      <c r="A18">
        <f t="shared" si="8"/>
        <v>17.921603940370012</v>
      </c>
      <c r="B18">
        <f t="shared" si="0"/>
        <v>7.1686415761480059E-8</v>
      </c>
      <c r="C18">
        <f t="shared" si="1"/>
        <v>7.1686415761480063E-2</v>
      </c>
      <c r="D18">
        <f t="shared" si="2"/>
        <v>5.5915404293954447</v>
      </c>
      <c r="E18">
        <f t="shared" si="3"/>
        <v>5287.1006742229056</v>
      </c>
      <c r="F18">
        <f t="shared" si="4"/>
        <v>-0.15990543021008893</v>
      </c>
      <c r="H18" s="1">
        <f t="shared" si="5"/>
        <v>0.32</v>
      </c>
      <c r="I18">
        <f t="shared" si="6"/>
        <v>5.9071203998476666E-4</v>
      </c>
      <c r="K18" s="5">
        <f t="shared" si="7"/>
        <v>4.2531266878903198</v>
      </c>
      <c r="N18" t="s">
        <v>15</v>
      </c>
      <c r="O18">
        <f>O12*O13*O14*O15*O16</f>
        <v>0.32</v>
      </c>
    </row>
    <row r="19" spans="1:23">
      <c r="A19">
        <f t="shared" si="8"/>
        <v>23.298085122481016</v>
      </c>
      <c r="B19">
        <f t="shared" si="0"/>
        <v>9.3192340489924076E-8</v>
      </c>
      <c r="C19">
        <f t="shared" si="1"/>
        <v>9.3192340489924072E-2</v>
      </c>
      <c r="D19">
        <f t="shared" si="2"/>
        <v>7.269002558214078</v>
      </c>
      <c r="E19">
        <f t="shared" si="3"/>
        <v>4285.2706841071122</v>
      </c>
      <c r="F19">
        <f t="shared" si="4"/>
        <v>-0.15988332125626176</v>
      </c>
      <c r="H19" s="1">
        <f t="shared" si="5"/>
        <v>0.32</v>
      </c>
      <c r="I19">
        <f t="shared" si="6"/>
        <v>7.2871074177723798E-4</v>
      </c>
      <c r="K19" s="5">
        <f t="shared" si="7"/>
        <v>5.2467173407961134</v>
      </c>
    </row>
    <row r="20" spans="1:23">
      <c r="A20">
        <f t="shared" si="8"/>
        <v>30.287510659225322</v>
      </c>
      <c r="B20">
        <f t="shared" si="0"/>
        <v>1.2115004263690129E-7</v>
      </c>
      <c r="C20">
        <f t="shared" si="1"/>
        <v>0.1211500426369013</v>
      </c>
      <c r="D20">
        <f t="shared" si="2"/>
        <v>9.4497033256783016</v>
      </c>
      <c r="E20">
        <f t="shared" si="3"/>
        <v>3246.5995904651732</v>
      </c>
      <c r="F20">
        <f t="shared" si="4"/>
        <v>-0.15984599271143002</v>
      </c>
      <c r="H20" s="1">
        <f t="shared" si="5"/>
        <v>0.32</v>
      </c>
      <c r="I20">
        <f t="shared" si="6"/>
        <v>9.6161995055484993E-4</v>
      </c>
      <c r="K20" s="5">
        <f t="shared" si="7"/>
        <v>6.9236636439949191</v>
      </c>
      <c r="N20" t="s">
        <v>33</v>
      </c>
      <c r="O20">
        <v>5</v>
      </c>
    </row>
    <row r="21" spans="1:23" ht="20">
      <c r="A21">
        <f t="shared" si="8"/>
        <v>39.373763856992923</v>
      </c>
      <c r="B21">
        <f t="shared" si="0"/>
        <v>1.5749505542797169E-7</v>
      </c>
      <c r="C21">
        <f t="shared" si="1"/>
        <v>0.15749505542797168</v>
      </c>
      <c r="D21">
        <f t="shared" si="2"/>
        <v>12.284614323381792</v>
      </c>
      <c r="E21">
        <f t="shared" si="3"/>
        <v>2304.2420954054728</v>
      </c>
      <c r="F21">
        <f t="shared" si="4"/>
        <v>-0.15978300891169511</v>
      </c>
      <c r="H21" s="1">
        <f t="shared" si="5"/>
        <v>0.32</v>
      </c>
      <c r="I21">
        <f t="shared" si="6"/>
        <v>1.3543575299407849E-3</v>
      </c>
      <c r="K21" s="5">
        <f t="shared" si="7"/>
        <v>9.7513742155736516</v>
      </c>
      <c r="N21" t="s">
        <v>34</v>
      </c>
      <c r="O21">
        <v>12</v>
      </c>
      <c r="W21" s="2"/>
    </row>
    <row r="22" spans="1:23" ht="20">
      <c r="A22">
        <f t="shared" si="8"/>
        <v>51.185893014090802</v>
      </c>
      <c r="B22">
        <f t="shared" si="0"/>
        <v>2.0474357205636322E-7</v>
      </c>
      <c r="C22">
        <f t="shared" si="1"/>
        <v>0.20474357205636323</v>
      </c>
      <c r="D22">
        <f t="shared" si="2"/>
        <v>15.969998620396332</v>
      </c>
      <c r="E22">
        <f t="shared" si="3"/>
        <v>1547.2932837289288</v>
      </c>
      <c r="F22">
        <f t="shared" si="4"/>
        <v>-0.15967685505698376</v>
      </c>
      <c r="H22" s="1">
        <f t="shared" si="5"/>
        <v>0.32</v>
      </c>
      <c r="I22">
        <f t="shared" si="6"/>
        <v>2.0155851055136081E-3</v>
      </c>
      <c r="K22" s="5">
        <f t="shared" si="7"/>
        <v>14.512212759697977</v>
      </c>
      <c r="W22" s="2"/>
    </row>
    <row r="23" spans="1:23" ht="20">
      <c r="A23">
        <f t="shared" si="8"/>
        <v>66.541660918318044</v>
      </c>
      <c r="B23">
        <f t="shared" si="0"/>
        <v>2.6616664367327219E-7</v>
      </c>
      <c r="C23">
        <f t="shared" si="1"/>
        <v>0.2661666436732722</v>
      </c>
      <c r="D23">
        <f t="shared" si="2"/>
        <v>20.760998206515232</v>
      </c>
      <c r="E23">
        <f t="shared" si="3"/>
        <v>996.56223836766446</v>
      </c>
      <c r="F23">
        <f t="shared" si="4"/>
        <v>-0.15949827518969714</v>
      </c>
      <c r="H23" s="1">
        <f t="shared" si="5"/>
        <v>0.32</v>
      </c>
      <c r="I23">
        <f t="shared" si="6"/>
        <v>3.1259776858836817E-3</v>
      </c>
      <c r="K23" s="5">
        <f t="shared" si="7"/>
        <v>22.507039338362507</v>
      </c>
      <c r="W23" s="2"/>
    </row>
    <row r="24" spans="1:23">
      <c r="A24">
        <f t="shared" si="8"/>
        <v>86.504159193813464</v>
      </c>
      <c r="B24">
        <f t="shared" si="0"/>
        <v>3.4601663677525389E-7</v>
      </c>
      <c r="C24">
        <f t="shared" si="1"/>
        <v>0.34601663677525391</v>
      </c>
      <c r="D24">
        <f t="shared" si="2"/>
        <v>26.989297668469806</v>
      </c>
      <c r="E24">
        <f t="shared" si="3"/>
        <v>624.06052716084673</v>
      </c>
      <c r="F24">
        <f t="shared" si="4"/>
        <v>-0.15919879566446105</v>
      </c>
      <c r="H24" s="1">
        <f t="shared" si="5"/>
        <v>0.32</v>
      </c>
      <c r="I24">
        <f t="shared" si="6"/>
        <v>4.9825767092335485E-3</v>
      </c>
      <c r="K24" s="5">
        <f t="shared" si="7"/>
        <v>35.874552306481547</v>
      </c>
    </row>
    <row r="25" spans="1:23">
      <c r="A25">
        <f t="shared" si="8"/>
        <v>112.45540695195751</v>
      </c>
      <c r="B25">
        <f t="shared" si="0"/>
        <v>4.498216278078301E-7</v>
      </c>
      <c r="C25">
        <f t="shared" si="1"/>
        <v>0.44982162780783008</v>
      </c>
      <c r="D25">
        <f t="shared" si="2"/>
        <v>35.086086969010744</v>
      </c>
      <c r="E25">
        <f t="shared" si="3"/>
        <v>384.37839962874739</v>
      </c>
      <c r="F25">
        <f t="shared" si="4"/>
        <v>-0.15869919849689024</v>
      </c>
      <c r="H25" s="1">
        <f t="shared" si="5"/>
        <v>0.32</v>
      </c>
      <c r="I25">
        <f t="shared" si="6"/>
        <v>8.0644453777539669E-3</v>
      </c>
      <c r="K25" s="5">
        <f t="shared" si="7"/>
        <v>58.064006719828555</v>
      </c>
    </row>
    <row r="26" spans="1:23">
      <c r="A26">
        <f t="shared" si="8"/>
        <v>146.19202903754478</v>
      </c>
      <c r="B26">
        <f t="shared" si="0"/>
        <v>5.8476811615017922E-7</v>
      </c>
      <c r="C26">
        <f t="shared" si="1"/>
        <v>0.58476811615017921</v>
      </c>
      <c r="D26">
        <f t="shared" si="2"/>
        <v>45.611913059713977</v>
      </c>
      <c r="E26">
        <f t="shared" si="3"/>
        <v>235.07529064793843</v>
      </c>
      <c r="F26">
        <f t="shared" si="4"/>
        <v>-0.15787302187898247</v>
      </c>
      <c r="H26" s="1">
        <f t="shared" si="5"/>
        <v>0.32</v>
      </c>
      <c r="I26">
        <f t="shared" si="6"/>
        <v>1.3119211532024409E-2</v>
      </c>
      <c r="K26" s="5">
        <f t="shared" si="7"/>
        <v>94.458323030575741</v>
      </c>
    </row>
    <row r="27" spans="1:23">
      <c r="A27">
        <f t="shared" si="8"/>
        <v>190.04963774880824</v>
      </c>
      <c r="B27">
        <f t="shared" si="0"/>
        <v>7.6019855099523298E-7</v>
      </c>
      <c r="C27">
        <f t="shared" si="1"/>
        <v>0.76019855099523304</v>
      </c>
      <c r="D27">
        <f t="shared" si="2"/>
        <v>59.29548697762818</v>
      </c>
      <c r="E27">
        <f t="shared" si="3"/>
        <v>143.94106188989835</v>
      </c>
      <c r="F27">
        <f t="shared" si="4"/>
        <v>-0.1565263560415967</v>
      </c>
      <c r="H27" s="1">
        <f t="shared" si="5"/>
        <v>0.32</v>
      </c>
      <c r="I27">
        <f t="shared" si="6"/>
        <v>2.1248954108389364E-2</v>
      </c>
      <c r="K27" s="5">
        <f t="shared" si="7"/>
        <v>152.99246958040342</v>
      </c>
    </row>
    <row r="28" spans="1:23">
      <c r="A28">
        <f t="shared" si="8"/>
        <v>247.06452907345073</v>
      </c>
      <c r="B28">
        <f t="shared" si="0"/>
        <v>9.8825811629380294E-7</v>
      </c>
      <c r="C28">
        <f t="shared" si="1"/>
        <v>0.98825811629380289</v>
      </c>
      <c r="D28">
        <f t="shared" si="2"/>
        <v>77.084133070916621</v>
      </c>
      <c r="E28">
        <f t="shared" si="3"/>
        <v>89.001031305630619</v>
      </c>
      <c r="F28">
        <f t="shared" si="4"/>
        <v>-0.15438208757061483</v>
      </c>
      <c r="H28" s="1">
        <f t="shared" si="5"/>
        <v>0.32</v>
      </c>
      <c r="I28">
        <f t="shared" si="6"/>
        <v>3.3920922845712603E-2</v>
      </c>
      <c r="K28" s="5">
        <f t="shared" si="7"/>
        <v>244.23064448913073</v>
      </c>
    </row>
    <row r="35" spans="1:5">
      <c r="A35" t="s">
        <v>20</v>
      </c>
      <c r="B35">
        <v>1.3</v>
      </c>
    </row>
    <row r="36" spans="1:5">
      <c r="A36" t="s">
        <v>8</v>
      </c>
      <c r="B36" s="1">
        <v>1.0000000000000001E-15</v>
      </c>
      <c r="C36" s="1"/>
      <c r="D36" s="1"/>
      <c r="E36" t="s">
        <v>9</v>
      </c>
    </row>
    <row r="37" spans="1:5">
      <c r="A37" t="s">
        <v>10</v>
      </c>
      <c r="B37">
        <f>6*1E+23</f>
        <v>5.9999999999999995E+23</v>
      </c>
    </row>
    <row r="38" spans="1:5">
      <c r="A38" t="s">
        <v>11</v>
      </c>
      <c r="B38" s="1">
        <f>1/B37/B36</f>
        <v>1.6666666666666665E-9</v>
      </c>
      <c r="C38" s="1"/>
      <c r="D38" s="1"/>
      <c r="E38" t="s">
        <v>1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workbookViewId="0">
      <selection activeCell="D3" sqref="D3"/>
    </sheetView>
  </sheetViews>
  <sheetFormatPr baseColWidth="10" defaultRowHeight="15" x14ac:dyDescent="0"/>
  <cols>
    <col min="1" max="1" width="19.1640625" customWidth="1"/>
    <col min="2" max="2" width="12.1640625" bestFit="1" customWidth="1"/>
    <col min="3" max="4" width="12.1640625" customWidth="1"/>
    <col min="9" max="9" width="19.83203125" customWidth="1"/>
    <col min="15" max="15" width="14.83203125" customWidth="1"/>
    <col min="21" max="21" width="13.6640625" bestFit="1" customWidth="1"/>
    <col min="22" max="23" width="12.6640625" bestFit="1" customWidth="1"/>
  </cols>
  <sheetData>
    <row r="1" spans="1:24">
      <c r="A1" s="6" t="s">
        <v>44</v>
      </c>
    </row>
    <row r="2" spans="1:24">
      <c r="A2" t="s">
        <v>45</v>
      </c>
    </row>
    <row r="3" spans="1:24">
      <c r="A3" t="s">
        <v>46</v>
      </c>
    </row>
    <row r="6" spans="1:24">
      <c r="A6" t="s">
        <v>13</v>
      </c>
      <c r="B6" t="s">
        <v>14</v>
      </c>
      <c r="C6" t="s">
        <v>17</v>
      </c>
      <c r="D6" t="s">
        <v>21</v>
      </c>
      <c r="E6" t="s">
        <v>0</v>
      </c>
      <c r="G6" t="s">
        <v>5</v>
      </c>
      <c r="H6" t="s">
        <v>6</v>
      </c>
      <c r="I6" t="s">
        <v>37</v>
      </c>
      <c r="J6" t="s">
        <v>38</v>
      </c>
      <c r="L6" t="s">
        <v>16</v>
      </c>
    </row>
    <row r="7" spans="1:24">
      <c r="A7">
        <f>1</f>
        <v>1</v>
      </c>
      <c r="B7">
        <f>A7*4*0.000000001</f>
        <v>4.0000000000000002E-9</v>
      </c>
      <c r="C7">
        <f>B7*1000000</f>
        <v>4.0000000000000001E-3</v>
      </c>
      <c r="D7">
        <f>C7*78</f>
        <v>0.312</v>
      </c>
      <c r="E7">
        <f t="shared" ref="E7:E28" si="0">($O$9+$O$12*$O$11*B7^$O$10)/(1+$O$11*B7^$O$10)</f>
        <v>7987.2332268370619</v>
      </c>
      <c r="G7">
        <f t="shared" ref="G7:G28" si="1">(-1+SQRT(1+4*$O$7*E7))/(2*E7)</f>
        <v>0.3955378974698523</v>
      </c>
      <c r="H7">
        <f>(1/(E7*G7+1))</f>
        <v>3.1643031797588188E-4</v>
      </c>
      <c r="I7">
        <f t="shared" ref="I7:I28" si="2">(-1+SQRT(1+4*$O$7*E7/10))/(2*E7)</f>
        <v>0.12503727571475637</v>
      </c>
      <c r="J7">
        <f>(1/(E7*I7+1))</f>
        <v>1.0002982057180508E-3</v>
      </c>
      <c r="L7">
        <f>$O$28*$O$29^2*$O$24*(1/(E7*G7+1))</f>
        <v>2.2782982894263495</v>
      </c>
      <c r="N7" t="s">
        <v>1</v>
      </c>
      <c r="O7">
        <v>1250</v>
      </c>
      <c r="X7" t="s">
        <v>19</v>
      </c>
    </row>
    <row r="8" spans="1:24">
      <c r="A8">
        <f>$B$35*A7</f>
        <v>1.3</v>
      </c>
      <c r="B8">
        <f t="shared" ref="B8:B28" si="3">A8*4*0.000000001</f>
        <v>5.2000000000000002E-9</v>
      </c>
      <c r="C8">
        <f t="shared" ref="C8:C28" si="4">B8*1000000</f>
        <v>5.2000000000000006E-3</v>
      </c>
      <c r="D8">
        <f t="shared" ref="D8:D28" si="5">C8*78</f>
        <v>0.40560000000000007</v>
      </c>
      <c r="E8">
        <f t="shared" si="0"/>
        <v>7978.4479088544585</v>
      </c>
      <c r="G8">
        <f t="shared" si="1"/>
        <v>0.39575557264663735</v>
      </c>
      <c r="H8">
        <f t="shared" ref="H8:H28" si="6">(1/(E8*G8+1))</f>
        <v>3.1660445811730988E-4</v>
      </c>
      <c r="I8">
        <f t="shared" si="2"/>
        <v>0.12510606354001652</v>
      </c>
      <c r="J8">
        <f t="shared" ref="J8:J28" si="7">(1/(E8*I8+1))</f>
        <v>1.000848508320132E-3</v>
      </c>
      <c r="L8">
        <f t="shared" ref="L8:L28" si="8">$O$28*$O$29^2*$O$24*(1/(E8*G8+1))</f>
        <v>2.2795520984446314</v>
      </c>
    </row>
    <row r="9" spans="1:24">
      <c r="A9">
        <f t="shared" ref="A9:A28" si="9">$B$35*A8</f>
        <v>1.6900000000000002</v>
      </c>
      <c r="B9">
        <f t="shared" si="3"/>
        <v>6.7600000000000015E-9</v>
      </c>
      <c r="C9">
        <f t="shared" si="4"/>
        <v>6.7600000000000013E-3</v>
      </c>
      <c r="D9">
        <f t="shared" si="5"/>
        <v>0.52728000000000008</v>
      </c>
      <c r="E9">
        <f t="shared" si="0"/>
        <v>7963.6446134711441</v>
      </c>
      <c r="G9">
        <f t="shared" si="1"/>
        <v>0.39612317058316721</v>
      </c>
      <c r="H9">
        <f t="shared" si="6"/>
        <v>3.1689853646653377E-4</v>
      </c>
      <c r="I9">
        <f t="shared" si="2"/>
        <v>0.12522222859929921</v>
      </c>
      <c r="J9">
        <f t="shared" si="7"/>
        <v>1.0017778287943935E-3</v>
      </c>
      <c r="L9">
        <f t="shared" si="8"/>
        <v>2.281669462559043</v>
      </c>
      <c r="N9" t="s">
        <v>2</v>
      </c>
      <c r="O9">
        <f>O16*O15</f>
        <v>8000.0000000000009</v>
      </c>
    </row>
    <row r="10" spans="1:24">
      <c r="A10">
        <f t="shared" si="9"/>
        <v>2.1970000000000005</v>
      </c>
      <c r="B10">
        <f t="shared" si="3"/>
        <v>8.7880000000000023E-9</v>
      </c>
      <c r="C10">
        <f t="shared" si="4"/>
        <v>8.7880000000000024E-3</v>
      </c>
      <c r="D10">
        <f t="shared" si="5"/>
        <v>0.68546400000000018</v>
      </c>
      <c r="E10">
        <f t="shared" si="0"/>
        <v>7938.7516425519452</v>
      </c>
      <c r="G10">
        <f t="shared" si="1"/>
        <v>0.3967436334316356</v>
      </c>
      <c r="H10">
        <f t="shared" si="6"/>
        <v>3.1739490674530848E-4</v>
      </c>
      <c r="I10">
        <f t="shared" si="2"/>
        <v>0.1254183016312114</v>
      </c>
      <c r="J10">
        <f t="shared" si="7"/>
        <v>1.0033464130496915E-3</v>
      </c>
      <c r="L10">
        <f t="shared" si="8"/>
        <v>2.2852433285662213</v>
      </c>
      <c r="N10" t="s">
        <v>3</v>
      </c>
      <c r="O10">
        <v>2</v>
      </c>
    </row>
    <row r="11" spans="1:24">
      <c r="A11">
        <f t="shared" si="9"/>
        <v>2.856100000000001</v>
      </c>
      <c r="B11">
        <f t="shared" si="3"/>
        <v>1.1424400000000005E-8</v>
      </c>
      <c r="C11">
        <f t="shared" si="4"/>
        <v>1.1424400000000005E-2</v>
      </c>
      <c r="D11">
        <f t="shared" si="5"/>
        <v>0.89110320000000032</v>
      </c>
      <c r="E11">
        <f t="shared" si="0"/>
        <v>7897.0347519014003</v>
      </c>
      <c r="G11">
        <f t="shared" si="1"/>
        <v>0.39779000592478475</v>
      </c>
      <c r="H11">
        <f t="shared" si="6"/>
        <v>3.1823200473982778E-4</v>
      </c>
      <c r="I11">
        <f t="shared" si="2"/>
        <v>0.12574896628224835</v>
      </c>
      <c r="J11">
        <f t="shared" si="7"/>
        <v>1.0059917302579866E-3</v>
      </c>
      <c r="L11">
        <f t="shared" si="8"/>
        <v>2.2912704341267598</v>
      </c>
      <c r="N11" t="s">
        <v>7</v>
      </c>
      <c r="O11">
        <f>O18</f>
        <v>100000000000000</v>
      </c>
    </row>
    <row r="12" spans="1:24">
      <c r="A12">
        <f t="shared" si="9"/>
        <v>3.7129300000000014</v>
      </c>
      <c r="B12">
        <f t="shared" si="3"/>
        <v>1.4851720000000006E-8</v>
      </c>
      <c r="C12">
        <f t="shared" si="4"/>
        <v>1.4851720000000006E-2</v>
      </c>
      <c r="D12">
        <f t="shared" si="5"/>
        <v>1.1584341600000005</v>
      </c>
      <c r="E12">
        <f t="shared" si="0"/>
        <v>7827.5219984501746</v>
      </c>
      <c r="G12">
        <f t="shared" si="1"/>
        <v>0.39955211846493627</v>
      </c>
      <c r="H12">
        <f t="shared" si="6"/>
        <v>3.1964169477194902E-4</v>
      </c>
      <c r="I12">
        <f t="shared" si="2"/>
        <v>0.12630581092000429</v>
      </c>
      <c r="J12">
        <f t="shared" si="7"/>
        <v>1.0104464873600342E-3</v>
      </c>
      <c r="L12">
        <f t="shared" si="8"/>
        <v>2.3014202023580328</v>
      </c>
      <c r="N12" t="s">
        <v>4</v>
      </c>
      <c r="O12">
        <v>8</v>
      </c>
    </row>
    <row r="13" spans="1:24">
      <c r="A13">
        <f t="shared" si="9"/>
        <v>4.8268090000000017</v>
      </c>
      <c r="B13">
        <f t="shared" si="3"/>
        <v>1.9307236000000008E-8</v>
      </c>
      <c r="C13">
        <f t="shared" si="4"/>
        <v>1.9307236000000009E-2</v>
      </c>
      <c r="D13">
        <f t="shared" si="5"/>
        <v>1.5059644080000008</v>
      </c>
      <c r="E13">
        <f t="shared" si="0"/>
        <v>7712.7890694545395</v>
      </c>
      <c r="G13">
        <f t="shared" si="1"/>
        <v>0.40251247458474015</v>
      </c>
      <c r="H13">
        <f t="shared" si="6"/>
        <v>3.2200997966779215E-4</v>
      </c>
      <c r="I13">
        <f t="shared" si="2"/>
        <v>0.12724130831648919</v>
      </c>
      <c r="J13">
        <f t="shared" si="7"/>
        <v>1.0179304665319138E-3</v>
      </c>
      <c r="L13">
        <f t="shared" si="8"/>
        <v>2.3184718536081035</v>
      </c>
    </row>
    <row r="14" spans="1:24">
      <c r="A14">
        <f t="shared" si="9"/>
        <v>6.2748517000000028</v>
      </c>
      <c r="B14">
        <f t="shared" si="3"/>
        <v>2.5099406800000013E-8</v>
      </c>
      <c r="C14">
        <f t="shared" si="4"/>
        <v>2.5099406800000012E-2</v>
      </c>
      <c r="D14">
        <f t="shared" si="5"/>
        <v>1.957753730400001</v>
      </c>
      <c r="E14">
        <f t="shared" si="0"/>
        <v>7526.3582972960057</v>
      </c>
      <c r="G14">
        <f t="shared" si="1"/>
        <v>0.40746636607587927</v>
      </c>
      <c r="H14">
        <f t="shared" si="6"/>
        <v>3.2597309286070336E-4</v>
      </c>
      <c r="I14">
        <f t="shared" si="2"/>
        <v>0.12880676891022047</v>
      </c>
      <c r="J14">
        <f t="shared" si="7"/>
        <v>1.0304541512817639E-3</v>
      </c>
      <c r="L14">
        <f t="shared" si="8"/>
        <v>2.3470062685970641</v>
      </c>
      <c r="N14" t="s">
        <v>22</v>
      </c>
    </row>
    <row r="15" spans="1:24">
      <c r="A15">
        <f t="shared" si="9"/>
        <v>8.1573072100000044</v>
      </c>
      <c r="B15">
        <f t="shared" si="3"/>
        <v>3.262922884000002E-8</v>
      </c>
      <c r="C15">
        <f t="shared" si="4"/>
        <v>3.2629228840000017E-2</v>
      </c>
      <c r="D15">
        <f t="shared" si="5"/>
        <v>2.5450798495200013</v>
      </c>
      <c r="E15">
        <f t="shared" si="0"/>
        <v>7230.9921670474578</v>
      </c>
      <c r="G15">
        <f t="shared" si="1"/>
        <v>0.41570364624267137</v>
      </c>
      <c r="H15">
        <f t="shared" si="6"/>
        <v>3.3256291699413715E-4</v>
      </c>
      <c r="I15">
        <f t="shared" si="2"/>
        <v>0.13140977107597146</v>
      </c>
      <c r="J15">
        <f t="shared" si="7"/>
        <v>1.0512781686077715E-3</v>
      </c>
      <c r="L15">
        <f t="shared" si="8"/>
        <v>2.3944530023577877</v>
      </c>
      <c r="N15" t="s">
        <v>24</v>
      </c>
      <c r="O15">
        <f>2*1000000000000</f>
        <v>2000000000000</v>
      </c>
    </row>
    <row r="16" spans="1:24">
      <c r="A16">
        <f t="shared" si="9"/>
        <v>10.604499373000007</v>
      </c>
      <c r="B16">
        <f t="shared" si="3"/>
        <v>4.2417997492000026E-8</v>
      </c>
      <c r="C16">
        <f t="shared" si="4"/>
        <v>4.2417997492000023E-2</v>
      </c>
      <c r="D16">
        <f t="shared" si="5"/>
        <v>3.308603804376002</v>
      </c>
      <c r="E16">
        <f t="shared" si="0"/>
        <v>6781.2909039819497</v>
      </c>
      <c r="G16">
        <f t="shared" si="1"/>
        <v>0.42926376993461579</v>
      </c>
      <c r="H16">
        <f t="shared" si="6"/>
        <v>3.4341101594769267E-4</v>
      </c>
      <c r="I16">
        <f t="shared" si="2"/>
        <v>0.13569472493550624</v>
      </c>
      <c r="J16">
        <f t="shared" si="7"/>
        <v>1.0855577994840499E-3</v>
      </c>
      <c r="L16">
        <f t="shared" si="8"/>
        <v>2.4725593148233873</v>
      </c>
      <c r="N16" t="s">
        <v>18</v>
      </c>
      <c r="O16">
        <f>4*0.000000001*1</f>
        <v>4.0000000000000002E-9</v>
      </c>
    </row>
    <row r="17" spans="1:15">
      <c r="A17">
        <f t="shared" si="9"/>
        <v>13.785849184900009</v>
      </c>
      <c r="B17">
        <f t="shared" si="3"/>
        <v>5.514339673960004E-8</v>
      </c>
      <c r="C17">
        <f t="shared" si="4"/>
        <v>5.5143396739600038E-2</v>
      </c>
      <c r="D17">
        <f t="shared" si="5"/>
        <v>4.3011849456888029</v>
      </c>
      <c r="E17">
        <f t="shared" si="0"/>
        <v>6136.4611005979241</v>
      </c>
      <c r="G17">
        <f t="shared" si="1"/>
        <v>0.4512504098402696</v>
      </c>
      <c r="H17">
        <f t="shared" si="6"/>
        <v>3.610003278722157E-4</v>
      </c>
      <c r="I17">
        <f t="shared" si="2"/>
        <v>0.14264221606072824</v>
      </c>
      <c r="J17">
        <f t="shared" si="7"/>
        <v>1.1411377284858261E-3</v>
      </c>
      <c r="L17">
        <f t="shared" si="8"/>
        <v>2.599202360679953</v>
      </c>
      <c r="N17" t="s">
        <v>35</v>
      </c>
      <c r="O17">
        <f>2*1000000000</f>
        <v>2000000000</v>
      </c>
    </row>
    <row r="18" spans="1:15">
      <c r="A18">
        <f t="shared" si="9"/>
        <v>17.921603940370012</v>
      </c>
      <c r="B18">
        <f t="shared" si="3"/>
        <v>7.1686415761480059E-8</v>
      </c>
      <c r="C18">
        <f t="shared" si="4"/>
        <v>7.1686415761480063E-2</v>
      </c>
      <c r="D18">
        <f t="shared" si="5"/>
        <v>5.5915404293954447</v>
      </c>
      <c r="E18">
        <f t="shared" si="0"/>
        <v>5287.1006742229056</v>
      </c>
      <c r="G18">
        <f t="shared" si="1"/>
        <v>0.48614043894675946</v>
      </c>
      <c r="H18">
        <f t="shared" si="6"/>
        <v>3.8891235115740756E-4</v>
      </c>
      <c r="I18">
        <f t="shared" si="2"/>
        <v>0.15366646695612435</v>
      </c>
      <c r="J18">
        <f t="shared" si="7"/>
        <v>1.2293317356489946E-3</v>
      </c>
      <c r="L18">
        <f t="shared" si="8"/>
        <v>2.8001689283333344</v>
      </c>
      <c r="N18" t="s">
        <v>26</v>
      </c>
      <c r="O18">
        <f>10000000^O19</f>
        <v>100000000000000</v>
      </c>
    </row>
    <row r="19" spans="1:15">
      <c r="A19">
        <f t="shared" si="9"/>
        <v>23.298085122481016</v>
      </c>
      <c r="B19">
        <f t="shared" si="3"/>
        <v>9.3192340489924076E-8</v>
      </c>
      <c r="C19">
        <f t="shared" si="4"/>
        <v>9.3192340489924072E-2</v>
      </c>
      <c r="D19">
        <f t="shared" si="5"/>
        <v>7.269002558214078</v>
      </c>
      <c r="E19">
        <f t="shared" si="0"/>
        <v>4285.2706841071122</v>
      </c>
      <c r="G19">
        <f t="shared" si="1"/>
        <v>0.53997301099267236</v>
      </c>
      <c r="H19">
        <f t="shared" si="6"/>
        <v>4.3197840879413793E-4</v>
      </c>
      <c r="I19">
        <f t="shared" si="2"/>
        <v>0.17067471316022612</v>
      </c>
      <c r="J19">
        <f t="shared" si="7"/>
        <v>1.365397705281809E-3</v>
      </c>
      <c r="L19">
        <f t="shared" si="8"/>
        <v>3.1102445433177932</v>
      </c>
      <c r="N19" t="s">
        <v>3</v>
      </c>
      <c r="O19">
        <v>2</v>
      </c>
    </row>
    <row r="20" spans="1:15">
      <c r="A20">
        <f t="shared" si="9"/>
        <v>30.287510659225322</v>
      </c>
      <c r="B20">
        <f t="shared" si="3"/>
        <v>1.2115004263690129E-7</v>
      </c>
      <c r="C20">
        <f t="shared" si="4"/>
        <v>0.1211500426369013</v>
      </c>
      <c r="D20">
        <f t="shared" si="5"/>
        <v>9.4497033256783016</v>
      </c>
      <c r="E20">
        <f t="shared" si="0"/>
        <v>3246.5995904651732</v>
      </c>
      <c r="G20">
        <f t="shared" si="1"/>
        <v>0.62034437719219104</v>
      </c>
      <c r="H20">
        <f t="shared" si="6"/>
        <v>4.9627550175375282E-4</v>
      </c>
      <c r="I20">
        <f t="shared" si="2"/>
        <v>0.19606486504725779</v>
      </c>
      <c r="J20">
        <f t="shared" si="7"/>
        <v>1.568518920378062E-3</v>
      </c>
      <c r="L20">
        <f t="shared" si="8"/>
        <v>3.5731836126270204</v>
      </c>
      <c r="N20" t="s">
        <v>27</v>
      </c>
      <c r="O20">
        <v>5</v>
      </c>
    </row>
    <row r="21" spans="1:15">
      <c r="A21">
        <f t="shared" si="9"/>
        <v>39.373763856992923</v>
      </c>
      <c r="B21">
        <f t="shared" si="3"/>
        <v>1.5749505542797169E-7</v>
      </c>
      <c r="C21">
        <f t="shared" si="4"/>
        <v>0.15749505542797168</v>
      </c>
      <c r="D21">
        <f t="shared" si="5"/>
        <v>12.284614323381792</v>
      </c>
      <c r="E21">
        <f t="shared" si="0"/>
        <v>2304.2420954054728</v>
      </c>
      <c r="G21">
        <f t="shared" si="1"/>
        <v>0.73631390972128496</v>
      </c>
      <c r="H21">
        <f t="shared" si="6"/>
        <v>5.8905112777702794E-4</v>
      </c>
      <c r="I21">
        <f t="shared" si="2"/>
        <v>0.23269462124855941</v>
      </c>
      <c r="J21">
        <f t="shared" si="7"/>
        <v>1.8615569699884751E-3</v>
      </c>
      <c r="L21">
        <f t="shared" si="8"/>
        <v>4.241168119994601</v>
      </c>
      <c r="N21" t="s">
        <v>28</v>
      </c>
      <c r="O21">
        <v>8</v>
      </c>
    </row>
    <row r="22" spans="1:15">
      <c r="A22">
        <f t="shared" si="9"/>
        <v>51.185893014090802</v>
      </c>
      <c r="B22">
        <f t="shared" si="3"/>
        <v>2.0474357205636322E-7</v>
      </c>
      <c r="C22">
        <f t="shared" si="4"/>
        <v>0.20474357205636323</v>
      </c>
      <c r="D22">
        <f t="shared" si="5"/>
        <v>15.969998620396332</v>
      </c>
      <c r="E22">
        <f t="shared" si="0"/>
        <v>1547.2932837289288</v>
      </c>
      <c r="G22">
        <f t="shared" si="1"/>
        <v>0.89848854944199863</v>
      </c>
      <c r="H22">
        <f t="shared" si="6"/>
        <v>7.1879083955359881E-4</v>
      </c>
      <c r="I22">
        <f t="shared" si="2"/>
        <v>0.28390623456711622</v>
      </c>
      <c r="J22">
        <f t="shared" si="7"/>
        <v>2.2712498765369298E-3</v>
      </c>
      <c r="L22">
        <f t="shared" si="8"/>
        <v>5.175294044785911</v>
      </c>
      <c r="N22" t="s">
        <v>29</v>
      </c>
      <c r="O22">
        <v>8</v>
      </c>
    </row>
    <row r="23" spans="1:15">
      <c r="A23">
        <f t="shared" si="9"/>
        <v>66.541660918318044</v>
      </c>
      <c r="B23">
        <f t="shared" si="3"/>
        <v>2.6616664367327219E-7</v>
      </c>
      <c r="C23">
        <f t="shared" si="4"/>
        <v>0.2661666436732722</v>
      </c>
      <c r="D23">
        <f t="shared" si="5"/>
        <v>20.760998206515232</v>
      </c>
      <c r="E23">
        <f t="shared" si="0"/>
        <v>996.56223836766458</v>
      </c>
      <c r="G23">
        <f t="shared" si="1"/>
        <v>1.1194591126679145</v>
      </c>
      <c r="H23">
        <f t="shared" si="6"/>
        <v>8.955672901343316E-4</v>
      </c>
      <c r="I23">
        <f t="shared" si="2"/>
        <v>0.35366130869756873</v>
      </c>
      <c r="J23">
        <f t="shared" si="7"/>
        <v>2.8292904695805493E-3</v>
      </c>
      <c r="L23">
        <f t="shared" si="8"/>
        <v>6.4480844889671873</v>
      </c>
      <c r="N23" t="s">
        <v>30</v>
      </c>
      <c r="O23" s="1">
        <v>1E-4</v>
      </c>
    </row>
    <row r="24" spans="1:15">
      <c r="A24">
        <f t="shared" si="9"/>
        <v>86.504159193813464</v>
      </c>
      <c r="B24">
        <f t="shared" si="3"/>
        <v>3.4601663677525389E-7</v>
      </c>
      <c r="C24">
        <f t="shared" si="4"/>
        <v>0.34601663677525391</v>
      </c>
      <c r="D24">
        <f t="shared" si="5"/>
        <v>26.989297668469806</v>
      </c>
      <c r="E24">
        <f t="shared" si="0"/>
        <v>624.06052716084685</v>
      </c>
      <c r="G24">
        <f t="shared" si="1"/>
        <v>1.4144766767803179</v>
      </c>
      <c r="H24">
        <f t="shared" si="6"/>
        <v>1.1315813414242545E-3</v>
      </c>
      <c r="I24">
        <f t="shared" si="2"/>
        <v>0.44674960374453532</v>
      </c>
      <c r="J24">
        <f t="shared" si="7"/>
        <v>3.5739968299562832E-3</v>
      </c>
      <c r="L24">
        <f t="shared" si="8"/>
        <v>8.1473856582546329</v>
      </c>
      <c r="N24" t="s">
        <v>31</v>
      </c>
      <c r="O24">
        <v>10</v>
      </c>
    </row>
    <row r="25" spans="1:15">
      <c r="A25">
        <f t="shared" si="9"/>
        <v>112.45540695195751</v>
      </c>
      <c r="B25">
        <f t="shared" si="3"/>
        <v>4.498216278078301E-7</v>
      </c>
      <c r="C25">
        <f t="shared" si="4"/>
        <v>0.44982162780783008</v>
      </c>
      <c r="D25">
        <f t="shared" si="5"/>
        <v>35.086086969010744</v>
      </c>
      <c r="E25">
        <f t="shared" si="0"/>
        <v>384.37839962874739</v>
      </c>
      <c r="G25">
        <f t="shared" si="1"/>
        <v>1.802030962166282</v>
      </c>
      <c r="H25">
        <f t="shared" si="6"/>
        <v>1.4416247697330259E-3</v>
      </c>
      <c r="I25">
        <f t="shared" si="2"/>
        <v>0.56896410874649639</v>
      </c>
      <c r="J25">
        <f t="shared" si="7"/>
        <v>4.5517128699719715E-3</v>
      </c>
      <c r="L25">
        <f t="shared" si="8"/>
        <v>10.379698342077786</v>
      </c>
      <c r="N25" t="s">
        <v>1</v>
      </c>
      <c r="O25">
        <f>O20*(O21^2)</f>
        <v>320</v>
      </c>
    </row>
    <row r="26" spans="1:15">
      <c r="A26">
        <f t="shared" si="9"/>
        <v>146.19202903754478</v>
      </c>
      <c r="B26">
        <f t="shared" si="3"/>
        <v>5.8476811615017922E-7</v>
      </c>
      <c r="C26">
        <f t="shared" si="4"/>
        <v>0.58476811615017921</v>
      </c>
      <c r="D26">
        <f t="shared" si="5"/>
        <v>45.611913059713977</v>
      </c>
      <c r="E26">
        <f t="shared" si="0"/>
        <v>235.07529064793846</v>
      </c>
      <c r="G26">
        <f t="shared" si="1"/>
        <v>2.3038326543486694</v>
      </c>
      <c r="H26">
        <f t="shared" si="6"/>
        <v>1.8430661234789352E-3</v>
      </c>
      <c r="I26">
        <f t="shared" si="2"/>
        <v>0.72708427679096455</v>
      </c>
      <c r="J26">
        <f t="shared" si="7"/>
        <v>5.816674214327717E-3</v>
      </c>
      <c r="L26">
        <f t="shared" si="8"/>
        <v>13.270076089048333</v>
      </c>
      <c r="N26" t="s">
        <v>15</v>
      </c>
      <c r="O26">
        <f>O20*O21*O22*O23*O24</f>
        <v>0.32</v>
      </c>
    </row>
    <row r="27" spans="1:15">
      <c r="A27">
        <f t="shared" si="9"/>
        <v>190.04963774880824</v>
      </c>
      <c r="B27">
        <f t="shared" si="3"/>
        <v>7.6019855099523298E-7</v>
      </c>
      <c r="C27">
        <f t="shared" si="4"/>
        <v>0.76019855099523304</v>
      </c>
      <c r="D27">
        <f t="shared" si="5"/>
        <v>59.29548697762818</v>
      </c>
      <c r="E27">
        <f t="shared" si="0"/>
        <v>143.94106188989835</v>
      </c>
      <c r="G27">
        <f t="shared" si="1"/>
        <v>2.9434097881119228</v>
      </c>
      <c r="H27">
        <f t="shared" si="6"/>
        <v>2.3547278304895383E-3</v>
      </c>
      <c r="I27">
        <f t="shared" si="2"/>
        <v>0.9284185471255082</v>
      </c>
      <c r="J27">
        <f t="shared" si="7"/>
        <v>7.4273483770040637E-3</v>
      </c>
      <c r="L27">
        <f t="shared" si="8"/>
        <v>16.954040379524674</v>
      </c>
    </row>
    <row r="28" spans="1:15">
      <c r="A28">
        <f t="shared" si="9"/>
        <v>247.06452907345073</v>
      </c>
      <c r="B28">
        <f t="shared" si="3"/>
        <v>9.8825811629380294E-7</v>
      </c>
      <c r="C28">
        <f t="shared" si="4"/>
        <v>0.98825811629380289</v>
      </c>
      <c r="D28">
        <f t="shared" si="5"/>
        <v>77.084133070916621</v>
      </c>
      <c r="E28">
        <f t="shared" si="0"/>
        <v>89.001031305630633</v>
      </c>
      <c r="G28">
        <f t="shared" si="1"/>
        <v>3.7420230301374131</v>
      </c>
      <c r="H28">
        <f t="shared" si="6"/>
        <v>2.9936184241099307E-3</v>
      </c>
      <c r="I28">
        <f t="shared" si="2"/>
        <v>1.1795021946848068</v>
      </c>
      <c r="J28">
        <f t="shared" si="7"/>
        <v>9.4360175574784572E-3</v>
      </c>
      <c r="L28">
        <f t="shared" si="8"/>
        <v>21.554052653591501</v>
      </c>
      <c r="N28" t="s">
        <v>33</v>
      </c>
      <c r="O28">
        <v>5</v>
      </c>
    </row>
    <row r="29" spans="1:15">
      <c r="N29" t="s">
        <v>34</v>
      </c>
      <c r="O29">
        <v>12</v>
      </c>
    </row>
    <row r="35" spans="1:5">
      <c r="A35" t="s">
        <v>20</v>
      </c>
      <c r="B35">
        <v>1.3</v>
      </c>
    </row>
    <row r="36" spans="1:5">
      <c r="A36" t="s">
        <v>8</v>
      </c>
      <c r="B36" s="1">
        <v>1.0000000000000001E-15</v>
      </c>
      <c r="C36" s="1"/>
      <c r="D36" s="1"/>
      <c r="E36" t="s">
        <v>9</v>
      </c>
    </row>
    <row r="37" spans="1:5">
      <c r="A37" t="s">
        <v>10</v>
      </c>
      <c r="B37">
        <f>6*1E+23</f>
        <v>5.9999999999999995E+23</v>
      </c>
    </row>
    <row r="38" spans="1:5">
      <c r="A38" t="s">
        <v>11</v>
      </c>
      <c r="B38" s="1">
        <f>1/B37/B36</f>
        <v>1.6666666666666665E-9</v>
      </c>
      <c r="C38" s="1"/>
      <c r="D38" s="1"/>
      <c r="E38" t="s">
        <v>12</v>
      </c>
    </row>
    <row r="41" spans="1:5" ht="20">
      <c r="A41" s="2" t="s">
        <v>19</v>
      </c>
    </row>
    <row r="42" spans="1:5" ht="20">
      <c r="A42" s="2" t="s">
        <v>19</v>
      </c>
    </row>
    <row r="43" spans="1:5" ht="20">
      <c r="A43" s="2" t="s">
        <v>19</v>
      </c>
    </row>
    <row r="46" spans="1:5">
      <c r="A46" t="s">
        <v>19</v>
      </c>
    </row>
    <row r="47" spans="1:5">
      <c r="A47" t="s">
        <v>19</v>
      </c>
      <c r="B47" t="s">
        <v>19</v>
      </c>
    </row>
    <row r="48" spans="1:5">
      <c r="A48" t="s">
        <v>19</v>
      </c>
      <c r="B48" t="s">
        <v>19</v>
      </c>
    </row>
    <row r="49" spans="1:2">
      <c r="A49" t="s">
        <v>19</v>
      </c>
      <c r="B49" t="s">
        <v>19</v>
      </c>
    </row>
    <row r="50" spans="1:2">
      <c r="A50" t="s">
        <v>19</v>
      </c>
      <c r="B50" t="s">
        <v>1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workbookViewId="0">
      <selection activeCell="D4" sqref="D4"/>
    </sheetView>
  </sheetViews>
  <sheetFormatPr baseColWidth="10" defaultRowHeight="15" x14ac:dyDescent="0"/>
  <cols>
    <col min="1" max="1" width="19.1640625" customWidth="1"/>
    <col min="2" max="2" width="12.1640625" bestFit="1" customWidth="1"/>
    <col min="3" max="4" width="12.1640625" customWidth="1"/>
    <col min="11" max="11" width="12.83203125" bestFit="1" customWidth="1"/>
    <col min="20" max="20" width="13.6640625" bestFit="1" customWidth="1"/>
    <col min="21" max="22" width="12.6640625" bestFit="1" customWidth="1"/>
  </cols>
  <sheetData>
    <row r="1" spans="1:15">
      <c r="A1" s="6" t="s">
        <v>47</v>
      </c>
    </row>
    <row r="2" spans="1:15">
      <c r="A2" t="s">
        <v>48</v>
      </c>
    </row>
    <row r="3" spans="1:15">
      <c r="A3" t="s">
        <v>49</v>
      </c>
    </row>
    <row r="6" spans="1:15">
      <c r="A6" t="s">
        <v>13</v>
      </c>
      <c r="B6" t="s">
        <v>14</v>
      </c>
      <c r="C6" t="s">
        <v>17</v>
      </c>
      <c r="D6" t="s">
        <v>21</v>
      </c>
      <c r="E6" t="s">
        <v>23</v>
      </c>
      <c r="F6" t="s">
        <v>36</v>
      </c>
      <c r="H6" t="s">
        <v>5</v>
      </c>
      <c r="I6" t="s">
        <v>32</v>
      </c>
      <c r="K6" t="s">
        <v>16</v>
      </c>
      <c r="N6" t="s">
        <v>22</v>
      </c>
    </row>
    <row r="7" spans="1:15">
      <c r="A7">
        <f>1</f>
        <v>1</v>
      </c>
      <c r="B7">
        <f>A7*4*0.000000001</f>
        <v>4.0000000000000002E-9</v>
      </c>
      <c r="C7">
        <f>B7*1000000</f>
        <v>4.0000000000000001E-3</v>
      </c>
      <c r="D7">
        <f>C7*78</f>
        <v>0.312</v>
      </c>
      <c r="E7">
        <f>$O$8*(($O$7+$O$10*$O$9*B7^$O$11)/(1+$O$10*B7^$O$11))</f>
        <v>7987.233226837061</v>
      </c>
      <c r="F7">
        <f>(1-E7*$O$18)/(2*E7)</f>
        <v>-0.15993740010015983</v>
      </c>
      <c r="H7">
        <f>-F7+SQRT(POWER(F7,2)+(($O$17+$O$18)/(2*E7)))</f>
        <v>0.37355381301732948</v>
      </c>
      <c r="I7">
        <f>(1/(E7*H7+1))</f>
        <v>3.3504637773604565E-4</v>
      </c>
      <c r="K7">
        <f>$O$20*($O$21^2)*$O$16*(1/(E7*H7+1))</f>
        <v>2.4123339196995288</v>
      </c>
      <c r="N7" t="s">
        <v>24</v>
      </c>
      <c r="O7">
        <f>2000000000000</f>
        <v>2000000000000</v>
      </c>
    </row>
    <row r="8" spans="1:15">
      <c r="A8">
        <f>$B$35*A7</f>
        <v>1.3</v>
      </c>
      <c r="B8">
        <f t="shared" ref="B8:B28" si="0">A8*4*0.000000001</f>
        <v>5.2000000000000002E-9</v>
      </c>
      <c r="C8">
        <f t="shared" ref="C8:C28" si="1">B8*1000000</f>
        <v>5.2000000000000006E-3</v>
      </c>
      <c r="D8">
        <f t="shared" ref="D8:D28" si="2">C8*78</f>
        <v>0.40560000000000007</v>
      </c>
      <c r="E8">
        <f t="shared" ref="E8:E28" si="3">$O$8*(($O$7+$O$10*$O$9*B8^$O$11)/(1+$O$10*B8^$O$11))</f>
        <v>7978.4479088544576</v>
      </c>
      <c r="F8">
        <f t="shared" ref="F8:F28" si="4">(1-E8*$O$18)/(2*E8)</f>
        <v>-0.15993733116945652</v>
      </c>
      <c r="H8">
        <f t="shared" ref="H8:H28" si="5">-F8+SQRT(POWER(F8,2)+(($O$17+$O$18)/(2*E8)))</f>
        <v>0.37360536738755029</v>
      </c>
      <c r="I8">
        <f t="shared" ref="I8:I28" si="6">(1/(E8*H8+1))</f>
        <v>3.3536891508727658E-4</v>
      </c>
      <c r="K8">
        <f t="shared" ref="K8:K28" si="7">$O$20*($O$21^2)*$O$16*(1/(E8*H8+1))</f>
        <v>2.4146561886283915</v>
      </c>
      <c r="N8" t="s">
        <v>18</v>
      </c>
      <c r="O8" s="1">
        <v>4.0000000000000002E-9</v>
      </c>
    </row>
    <row r="9" spans="1:15">
      <c r="A9">
        <f t="shared" ref="A9:A28" si="8">$B$35*A8</f>
        <v>1.6900000000000002</v>
      </c>
      <c r="B9">
        <f t="shared" si="0"/>
        <v>6.7600000000000015E-9</v>
      </c>
      <c r="C9">
        <f t="shared" si="1"/>
        <v>6.7600000000000013E-3</v>
      </c>
      <c r="D9">
        <f t="shared" si="2"/>
        <v>0.52728000000000008</v>
      </c>
      <c r="E9">
        <f t="shared" si="3"/>
        <v>7963.6446134711441</v>
      </c>
      <c r="F9">
        <f t="shared" si="4"/>
        <v>-0.15993721467691388</v>
      </c>
      <c r="H9">
        <f t="shared" si="5"/>
        <v>0.37369246567571912</v>
      </c>
      <c r="I9">
        <f t="shared" si="6"/>
        <v>3.3591382429754187E-4</v>
      </c>
      <c r="K9">
        <f t="shared" si="7"/>
        <v>2.4185795349423014</v>
      </c>
      <c r="N9" t="s">
        <v>25</v>
      </c>
      <c r="O9" s="1">
        <v>2000000000</v>
      </c>
    </row>
    <row r="10" spans="1:15">
      <c r="A10">
        <f t="shared" si="8"/>
        <v>2.1970000000000005</v>
      </c>
      <c r="B10">
        <f t="shared" si="0"/>
        <v>8.7880000000000023E-9</v>
      </c>
      <c r="C10">
        <f t="shared" si="1"/>
        <v>8.7880000000000024E-3</v>
      </c>
      <c r="D10">
        <f t="shared" si="2"/>
        <v>0.68546400000000018</v>
      </c>
      <c r="E10">
        <f t="shared" si="3"/>
        <v>7938.7516425519452</v>
      </c>
      <c r="F10">
        <f t="shared" si="4"/>
        <v>-0.15993701780550484</v>
      </c>
      <c r="H10">
        <f t="shared" si="5"/>
        <v>0.373839580214675</v>
      </c>
      <c r="I10">
        <f t="shared" si="6"/>
        <v>3.3683421055227092E-4</v>
      </c>
      <c r="K10">
        <f t="shared" si="7"/>
        <v>2.4252063159763506</v>
      </c>
      <c r="N10" t="s">
        <v>26</v>
      </c>
      <c r="O10">
        <f>10000000^O11</f>
        <v>100000000000000</v>
      </c>
    </row>
    <row r="11" spans="1:15">
      <c r="A11">
        <f t="shared" si="8"/>
        <v>2.856100000000001</v>
      </c>
      <c r="B11">
        <f t="shared" si="0"/>
        <v>1.1424400000000005E-8</v>
      </c>
      <c r="C11">
        <f t="shared" si="1"/>
        <v>1.1424400000000005E-2</v>
      </c>
      <c r="D11">
        <f t="shared" si="2"/>
        <v>0.89110320000000032</v>
      </c>
      <c r="E11">
        <f t="shared" si="3"/>
        <v>7897.0347519014003</v>
      </c>
      <c r="F11">
        <f t="shared" si="4"/>
        <v>-0.1599366850956456</v>
      </c>
      <c r="H11">
        <f t="shared" si="5"/>
        <v>0.37408797134484073</v>
      </c>
      <c r="I11">
        <f t="shared" si="6"/>
        <v>3.3838820911436885E-4</v>
      </c>
      <c r="K11">
        <f t="shared" si="7"/>
        <v>2.4363951056234558</v>
      </c>
      <c r="N11" t="s">
        <v>3</v>
      </c>
      <c r="O11">
        <v>2</v>
      </c>
    </row>
    <row r="12" spans="1:15">
      <c r="A12">
        <f t="shared" si="8"/>
        <v>3.7129300000000014</v>
      </c>
      <c r="B12">
        <f t="shared" si="0"/>
        <v>1.4851720000000006E-8</v>
      </c>
      <c r="C12">
        <f t="shared" si="1"/>
        <v>1.4851720000000006E-2</v>
      </c>
      <c r="D12">
        <f t="shared" si="2"/>
        <v>1.1584341600000005</v>
      </c>
      <c r="E12">
        <f t="shared" si="3"/>
        <v>7827.5219984501737</v>
      </c>
      <c r="F12">
        <f t="shared" si="4"/>
        <v>-0.15993612282404329</v>
      </c>
      <c r="H12">
        <f t="shared" si="5"/>
        <v>0.37450709100576163</v>
      </c>
      <c r="I12">
        <f t="shared" si="6"/>
        <v>3.4101032911512544E-4</v>
      </c>
      <c r="K12">
        <f t="shared" si="7"/>
        <v>2.4552743696289032</v>
      </c>
      <c r="N12" t="s">
        <v>27</v>
      </c>
      <c r="O12">
        <v>5</v>
      </c>
    </row>
    <row r="13" spans="1:15">
      <c r="A13">
        <f t="shared" si="8"/>
        <v>4.8268090000000017</v>
      </c>
      <c r="B13">
        <f t="shared" si="0"/>
        <v>1.9307236000000008E-8</v>
      </c>
      <c r="C13">
        <f t="shared" si="1"/>
        <v>1.9307236000000009E-2</v>
      </c>
      <c r="D13">
        <f t="shared" si="2"/>
        <v>1.5059644080000008</v>
      </c>
      <c r="E13">
        <f t="shared" si="3"/>
        <v>7712.7890694545385</v>
      </c>
      <c r="F13">
        <f t="shared" si="4"/>
        <v>-0.15993517260805432</v>
      </c>
      <c r="H13">
        <f t="shared" si="5"/>
        <v>0.37521352643215128</v>
      </c>
      <c r="I13">
        <f t="shared" si="6"/>
        <v>3.4542997017111647E-4</v>
      </c>
      <c r="K13">
        <f t="shared" si="7"/>
        <v>2.4870957852320386</v>
      </c>
      <c r="N13" t="s">
        <v>28</v>
      </c>
      <c r="O13">
        <v>8</v>
      </c>
    </row>
    <row r="14" spans="1:15">
      <c r="A14">
        <f t="shared" si="8"/>
        <v>6.2748517000000028</v>
      </c>
      <c r="B14">
        <f t="shared" si="0"/>
        <v>2.5099406800000013E-8</v>
      </c>
      <c r="C14">
        <f t="shared" si="1"/>
        <v>2.5099406800000012E-2</v>
      </c>
      <c r="D14">
        <f t="shared" si="2"/>
        <v>1.957753730400001</v>
      </c>
      <c r="E14">
        <f t="shared" si="3"/>
        <v>7526.3582972960057</v>
      </c>
      <c r="F14">
        <f t="shared" si="4"/>
        <v>-0.15993356680877396</v>
      </c>
      <c r="H14">
        <f t="shared" si="5"/>
        <v>0.37640209940809533</v>
      </c>
      <c r="I14">
        <f t="shared" si="6"/>
        <v>3.5286598728788377E-4</v>
      </c>
      <c r="K14">
        <f t="shared" si="7"/>
        <v>2.5406351084727632</v>
      </c>
      <c r="N14" t="s">
        <v>29</v>
      </c>
      <c r="O14">
        <v>8</v>
      </c>
    </row>
    <row r="15" spans="1:15">
      <c r="A15">
        <f t="shared" si="8"/>
        <v>8.1573072100000044</v>
      </c>
      <c r="B15">
        <f t="shared" si="0"/>
        <v>3.262922884000002E-8</v>
      </c>
      <c r="C15">
        <f t="shared" si="1"/>
        <v>3.2629228840000017E-2</v>
      </c>
      <c r="D15">
        <f t="shared" si="2"/>
        <v>2.5450798495200013</v>
      </c>
      <c r="E15">
        <f t="shared" si="3"/>
        <v>7230.9921670474578</v>
      </c>
      <c r="F15">
        <f t="shared" si="4"/>
        <v>-0.1599308531957373</v>
      </c>
      <c r="H15">
        <f t="shared" si="5"/>
        <v>0.37839591251952676</v>
      </c>
      <c r="I15">
        <f t="shared" si="6"/>
        <v>3.6533979304008261E-4</v>
      </c>
      <c r="K15">
        <f t="shared" si="7"/>
        <v>2.630446509888595</v>
      </c>
      <c r="N15" s="3" t="s">
        <v>30</v>
      </c>
      <c r="O15" s="4">
        <v>1E-4</v>
      </c>
    </row>
    <row r="16" spans="1:15">
      <c r="A16">
        <f t="shared" si="8"/>
        <v>10.604499373000007</v>
      </c>
      <c r="B16">
        <f t="shared" si="0"/>
        <v>4.2417997492000026E-8</v>
      </c>
      <c r="C16">
        <f t="shared" si="1"/>
        <v>4.2417997492000023E-2</v>
      </c>
      <c r="D16">
        <f t="shared" si="2"/>
        <v>3.308603804376002</v>
      </c>
      <c r="E16">
        <f t="shared" si="3"/>
        <v>6781.2909039819497</v>
      </c>
      <c r="F16">
        <f t="shared" si="4"/>
        <v>-0.15992626772585344</v>
      </c>
      <c r="H16">
        <f t="shared" si="5"/>
        <v>0.38172422344986101</v>
      </c>
      <c r="I16">
        <f t="shared" si="6"/>
        <v>3.8616255912075209E-4</v>
      </c>
      <c r="K16">
        <f t="shared" si="7"/>
        <v>2.7803704256694148</v>
      </c>
      <c r="N16" t="s">
        <v>31</v>
      </c>
      <c r="O16">
        <v>10</v>
      </c>
    </row>
    <row r="17" spans="1:23">
      <c r="A17">
        <f t="shared" si="8"/>
        <v>13.785849184900009</v>
      </c>
      <c r="B17">
        <f t="shared" si="0"/>
        <v>5.514339673960004E-8</v>
      </c>
      <c r="C17">
        <f t="shared" si="1"/>
        <v>5.5143396739600038E-2</v>
      </c>
      <c r="D17">
        <f t="shared" si="2"/>
        <v>4.3011849456888029</v>
      </c>
      <c r="E17">
        <f t="shared" si="3"/>
        <v>6136.4611005979232</v>
      </c>
      <c r="F17">
        <f t="shared" si="4"/>
        <v>-0.15991851981267327</v>
      </c>
      <c r="H17">
        <f t="shared" si="5"/>
        <v>0.38723694533858438</v>
      </c>
      <c r="I17">
        <f t="shared" si="6"/>
        <v>4.2065155992607829E-4</v>
      </c>
      <c r="K17">
        <f t="shared" si="7"/>
        <v>3.0286912314677639</v>
      </c>
      <c r="N17" t="s">
        <v>1</v>
      </c>
      <c r="O17">
        <f>O12*(O13^2)</f>
        <v>320</v>
      </c>
    </row>
    <row r="18" spans="1:23">
      <c r="A18">
        <f t="shared" si="8"/>
        <v>17.921603940370012</v>
      </c>
      <c r="B18">
        <f t="shared" si="0"/>
        <v>7.1686415761480059E-8</v>
      </c>
      <c r="C18">
        <f t="shared" si="1"/>
        <v>7.1686415761480063E-2</v>
      </c>
      <c r="D18">
        <f t="shared" si="2"/>
        <v>5.5915404293954447</v>
      </c>
      <c r="E18">
        <f t="shared" si="3"/>
        <v>5287.1006742229056</v>
      </c>
      <c r="F18">
        <f t="shared" si="4"/>
        <v>-0.15990543021008893</v>
      </c>
      <c r="H18">
        <f t="shared" si="5"/>
        <v>0.39625758635636021</v>
      </c>
      <c r="I18">
        <f t="shared" si="6"/>
        <v>4.7708700172898009E-4</v>
      </c>
      <c r="K18">
        <f t="shared" si="7"/>
        <v>3.4350264124486567</v>
      </c>
      <c r="N18" t="s">
        <v>15</v>
      </c>
      <c r="O18">
        <f>O12*O13*O14*O15*O16</f>
        <v>0.32</v>
      </c>
    </row>
    <row r="19" spans="1:23">
      <c r="A19">
        <f t="shared" si="8"/>
        <v>23.298085122481016</v>
      </c>
      <c r="B19">
        <f t="shared" si="0"/>
        <v>9.3192340489924076E-8</v>
      </c>
      <c r="C19">
        <f t="shared" si="1"/>
        <v>9.3192340489924072E-2</v>
      </c>
      <c r="D19">
        <f t="shared" si="2"/>
        <v>7.269002558214078</v>
      </c>
      <c r="E19">
        <f t="shared" si="3"/>
        <v>4285.2706841071122</v>
      </c>
      <c r="F19">
        <f t="shared" si="4"/>
        <v>-0.15988332125626176</v>
      </c>
      <c r="H19">
        <f t="shared" si="5"/>
        <v>0.41075622057018041</v>
      </c>
      <c r="I19">
        <f t="shared" si="6"/>
        <v>5.6779417273636367E-4</v>
      </c>
      <c r="K19">
        <f t="shared" si="7"/>
        <v>4.0881180437018187</v>
      </c>
    </row>
    <row r="20" spans="1:23">
      <c r="A20">
        <f t="shared" si="8"/>
        <v>30.287510659225322</v>
      </c>
      <c r="B20">
        <f t="shared" si="0"/>
        <v>1.2115004263690129E-7</v>
      </c>
      <c r="C20">
        <f t="shared" si="1"/>
        <v>0.1211500426369013</v>
      </c>
      <c r="D20">
        <f t="shared" si="2"/>
        <v>9.4497033256783016</v>
      </c>
      <c r="E20">
        <f t="shared" si="3"/>
        <v>3246.5995904651732</v>
      </c>
      <c r="F20">
        <f t="shared" si="4"/>
        <v>-0.15984599271143002</v>
      </c>
      <c r="H20">
        <f t="shared" si="5"/>
        <v>0.43349239970527964</v>
      </c>
      <c r="I20">
        <f t="shared" si="6"/>
        <v>7.1003753569369118E-4</v>
      </c>
      <c r="K20">
        <f t="shared" si="7"/>
        <v>5.1122702569945764</v>
      </c>
      <c r="N20" t="s">
        <v>33</v>
      </c>
      <c r="O20">
        <v>5</v>
      </c>
    </row>
    <row r="21" spans="1:23" ht="20">
      <c r="A21">
        <f t="shared" si="8"/>
        <v>39.373763856992923</v>
      </c>
      <c r="B21">
        <f t="shared" si="0"/>
        <v>1.5749505542797169E-7</v>
      </c>
      <c r="C21">
        <f t="shared" si="1"/>
        <v>0.15749505542797168</v>
      </c>
      <c r="D21">
        <f t="shared" si="2"/>
        <v>12.284614323381792</v>
      </c>
      <c r="E21">
        <f t="shared" si="3"/>
        <v>2304.2420954054728</v>
      </c>
      <c r="F21">
        <f t="shared" si="4"/>
        <v>-0.15978300891169511</v>
      </c>
      <c r="H21">
        <f t="shared" si="5"/>
        <v>0.46806404196871088</v>
      </c>
      <c r="I21">
        <f t="shared" si="6"/>
        <v>9.2632658889333622E-4</v>
      </c>
      <c r="K21">
        <f t="shared" si="7"/>
        <v>6.6695514400320208</v>
      </c>
      <c r="N21" t="s">
        <v>34</v>
      </c>
      <c r="O21">
        <v>12</v>
      </c>
      <c r="W21" s="2"/>
    </row>
    <row r="22" spans="1:23" ht="20">
      <c r="A22">
        <f t="shared" si="8"/>
        <v>51.185893014090802</v>
      </c>
      <c r="B22">
        <f t="shared" si="0"/>
        <v>2.0474357205636322E-7</v>
      </c>
      <c r="C22">
        <f t="shared" si="1"/>
        <v>0.20474357205636323</v>
      </c>
      <c r="D22">
        <f t="shared" si="2"/>
        <v>15.969998620396332</v>
      </c>
      <c r="E22">
        <f t="shared" si="3"/>
        <v>1547.2932837289288</v>
      </c>
      <c r="F22">
        <f t="shared" si="4"/>
        <v>-0.15967685505698376</v>
      </c>
      <c r="H22">
        <f t="shared" si="5"/>
        <v>0.51885158438499746</v>
      </c>
      <c r="I22">
        <f t="shared" si="6"/>
        <v>1.2440664688751094E-3</v>
      </c>
      <c r="K22">
        <f t="shared" si="7"/>
        <v>8.9572785759007871</v>
      </c>
      <c r="W22" s="2"/>
    </row>
    <row r="23" spans="1:23" ht="20">
      <c r="A23">
        <f t="shared" si="8"/>
        <v>66.541660918318044</v>
      </c>
      <c r="B23">
        <f t="shared" si="0"/>
        <v>2.6616664367327219E-7</v>
      </c>
      <c r="C23">
        <f t="shared" si="1"/>
        <v>0.2661666436732722</v>
      </c>
      <c r="D23">
        <f t="shared" si="2"/>
        <v>20.760998206515232</v>
      </c>
      <c r="E23">
        <f t="shared" si="3"/>
        <v>996.56223836766446</v>
      </c>
      <c r="F23">
        <f t="shared" si="4"/>
        <v>-0.15949827518969714</v>
      </c>
      <c r="H23">
        <f t="shared" si="5"/>
        <v>0.59095185441311404</v>
      </c>
      <c r="I23">
        <f t="shared" si="6"/>
        <v>1.6951442343162788E-3</v>
      </c>
      <c r="K23">
        <f t="shared" si="7"/>
        <v>12.205038487077207</v>
      </c>
      <c r="W23" s="2"/>
    </row>
    <row r="24" spans="1:23">
      <c r="A24">
        <f t="shared" si="8"/>
        <v>86.504159193813464</v>
      </c>
      <c r="B24">
        <f t="shared" si="0"/>
        <v>3.4601663677525389E-7</v>
      </c>
      <c r="C24">
        <f t="shared" si="1"/>
        <v>0.34601663677525391</v>
      </c>
      <c r="D24">
        <f t="shared" si="2"/>
        <v>26.989297668469806</v>
      </c>
      <c r="E24">
        <f t="shared" si="3"/>
        <v>624.06052716084673</v>
      </c>
      <c r="F24">
        <f t="shared" si="4"/>
        <v>-0.15919879566446105</v>
      </c>
      <c r="H24">
        <f t="shared" si="5"/>
        <v>0.69022236322135844</v>
      </c>
      <c r="I24">
        <f t="shared" si="6"/>
        <v>2.3162059761096003E-3</v>
      </c>
      <c r="K24">
        <f t="shared" si="7"/>
        <v>16.676683027989121</v>
      </c>
    </row>
    <row r="25" spans="1:23">
      <c r="A25">
        <f t="shared" si="8"/>
        <v>112.45540695195751</v>
      </c>
      <c r="B25">
        <f t="shared" si="0"/>
        <v>4.498216278078301E-7</v>
      </c>
      <c r="C25">
        <f t="shared" si="1"/>
        <v>0.44982162780783008</v>
      </c>
      <c r="D25">
        <f t="shared" si="2"/>
        <v>35.086086969010744</v>
      </c>
      <c r="E25">
        <f t="shared" si="3"/>
        <v>384.37839962874739</v>
      </c>
      <c r="F25">
        <f t="shared" si="4"/>
        <v>-0.15869919849689024</v>
      </c>
      <c r="H25">
        <f t="shared" si="5"/>
        <v>0.82342333156238601</v>
      </c>
      <c r="I25">
        <f t="shared" si="6"/>
        <v>3.1495453676325443E-3</v>
      </c>
      <c r="K25">
        <f t="shared" si="7"/>
        <v>22.676726646954318</v>
      </c>
    </row>
    <row r="26" spans="1:23">
      <c r="A26">
        <f t="shared" si="8"/>
        <v>146.19202903754478</v>
      </c>
      <c r="B26">
        <f t="shared" si="0"/>
        <v>5.8476811615017922E-7</v>
      </c>
      <c r="C26">
        <f t="shared" si="1"/>
        <v>0.58476811615017921</v>
      </c>
      <c r="D26">
        <f t="shared" si="2"/>
        <v>45.611913059713977</v>
      </c>
      <c r="E26">
        <f t="shared" si="3"/>
        <v>235.07529064793843</v>
      </c>
      <c r="F26">
        <f t="shared" si="4"/>
        <v>-0.15787302187898247</v>
      </c>
      <c r="H26">
        <f t="shared" si="5"/>
        <v>0.99825241403560505</v>
      </c>
      <c r="I26">
        <f t="shared" si="6"/>
        <v>4.2433209086311626E-3</v>
      </c>
      <c r="K26">
        <f t="shared" si="7"/>
        <v>30.55191054214437</v>
      </c>
    </row>
    <row r="27" spans="1:23">
      <c r="A27">
        <f t="shared" si="8"/>
        <v>190.04963774880824</v>
      </c>
      <c r="B27">
        <f t="shared" si="0"/>
        <v>7.6019855099523298E-7</v>
      </c>
      <c r="C27">
        <f t="shared" si="1"/>
        <v>0.76019855099523304</v>
      </c>
      <c r="D27">
        <f t="shared" si="2"/>
        <v>59.29548697762818</v>
      </c>
      <c r="E27">
        <f t="shared" si="3"/>
        <v>143.94106188989835</v>
      </c>
      <c r="F27">
        <f t="shared" si="4"/>
        <v>-0.1565263560415967</v>
      </c>
      <c r="H27">
        <f t="shared" si="5"/>
        <v>1.2229119021230335</v>
      </c>
      <c r="I27">
        <f t="shared" si="6"/>
        <v>5.6488482365054625E-3</v>
      </c>
      <c r="K27">
        <f t="shared" si="7"/>
        <v>40.67170730283933</v>
      </c>
    </row>
    <row r="28" spans="1:23">
      <c r="A28">
        <f t="shared" si="8"/>
        <v>247.06452907345073</v>
      </c>
      <c r="B28">
        <f t="shared" si="0"/>
        <v>9.8825811629380294E-7</v>
      </c>
      <c r="C28">
        <f t="shared" si="1"/>
        <v>0.98825811629380289</v>
      </c>
      <c r="D28">
        <f t="shared" si="2"/>
        <v>77.084133070916621</v>
      </c>
      <c r="E28">
        <f t="shared" si="3"/>
        <v>89.001031305630619</v>
      </c>
      <c r="F28">
        <f t="shared" si="4"/>
        <v>-0.15438208757061483</v>
      </c>
      <c r="H28">
        <f t="shared" si="5"/>
        <v>1.5047018787102231</v>
      </c>
      <c r="I28">
        <f t="shared" si="6"/>
        <v>7.4117985404793746E-3</v>
      </c>
      <c r="K28">
        <f t="shared" si="7"/>
        <v>53.364949491451497</v>
      </c>
    </row>
    <row r="35" spans="1:5">
      <c r="A35" t="s">
        <v>20</v>
      </c>
      <c r="B35">
        <v>1.3</v>
      </c>
    </row>
    <row r="36" spans="1:5">
      <c r="A36" t="s">
        <v>8</v>
      </c>
      <c r="B36" s="1">
        <v>1.0000000000000001E-15</v>
      </c>
      <c r="C36" s="1"/>
      <c r="D36" s="1"/>
      <c r="E36" t="s">
        <v>9</v>
      </c>
    </row>
    <row r="37" spans="1:5">
      <c r="A37" t="s">
        <v>10</v>
      </c>
      <c r="B37">
        <f>6*1E+23</f>
        <v>5.9999999999999995E+23</v>
      </c>
    </row>
    <row r="38" spans="1:5">
      <c r="A38" t="s">
        <v>11</v>
      </c>
      <c r="B38" s="1">
        <f>1/B37/B36</f>
        <v>1.6666666666666665E-9</v>
      </c>
      <c r="C38" s="1"/>
      <c r="D38" s="1"/>
      <c r="E38" t="s">
        <v>1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se A1</vt:lpstr>
      <vt:lpstr>Case B1</vt:lpstr>
      <vt:lpstr>Case A2</vt:lpstr>
      <vt:lpstr>Case B2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sily Hatzimanikatis</dc:creator>
  <cp:lastModifiedBy>Jan Roelof Van der Meer</cp:lastModifiedBy>
  <dcterms:created xsi:type="dcterms:W3CDTF">2012-09-02T14:56:52Z</dcterms:created>
  <dcterms:modified xsi:type="dcterms:W3CDTF">2012-11-17T15:23:06Z</dcterms:modified>
</cp:coreProperties>
</file>